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85" windowWidth="14805" windowHeight="7560"/>
  </bookViews>
  <sheets>
    <sheet name="mRNA" sheetId="9" r:id="rId1"/>
    <sheet name="lincRNA" sheetId="1" r:id="rId2"/>
    <sheet name="Antisense" sheetId="2" r:id="rId3"/>
  </sheets>
  <calcPr calcId="145621"/>
</workbook>
</file>

<file path=xl/sharedStrings.xml><?xml version="1.0" encoding="utf-8"?>
<sst xmlns="http://schemas.openxmlformats.org/spreadsheetml/2006/main" count="900" uniqueCount="824">
  <si>
    <t>NC10</t>
  </si>
  <si>
    <t>Chromosome</t>
  </si>
  <si>
    <t>lincRNA Start</t>
  </si>
  <si>
    <t>lincRNA End</t>
  </si>
  <si>
    <t>Dark (DD24)</t>
  </si>
  <si>
    <t>lincRNA ID (see Table S1 merged list)</t>
  </si>
  <si>
    <t>A.S. RNA ID (see Table S3)</t>
  </si>
  <si>
    <t>NCU00520</t>
  </si>
  <si>
    <t>NCU00551</t>
  </si>
  <si>
    <t>NCU00552</t>
  </si>
  <si>
    <t>NCU00582</t>
  </si>
  <si>
    <t>NCU00585</t>
  </si>
  <si>
    <t>NCU00590</t>
  </si>
  <si>
    <t>NCU00660</t>
  </si>
  <si>
    <t>NCU00666</t>
  </si>
  <si>
    <t>NCU00716</t>
  </si>
  <si>
    <t>NCU00833</t>
  </si>
  <si>
    <t>NCU00938</t>
  </si>
  <si>
    <t>NCU01088</t>
  </si>
  <si>
    <t>NCU01089</t>
  </si>
  <si>
    <t>NCU01348</t>
  </si>
  <si>
    <t>NCU01360</t>
  </si>
  <si>
    <t>NCU01393</t>
  </si>
  <si>
    <t>NCU01855</t>
  </si>
  <si>
    <t>NCU01861</t>
  </si>
  <si>
    <t>NCU01990</t>
  </si>
  <si>
    <t>NCU02265</t>
  </si>
  <si>
    <t>NCU02296</t>
  </si>
  <si>
    <t>NCU02577</t>
  </si>
  <si>
    <t>NCU02608</t>
  </si>
  <si>
    <t>NCU02639</t>
  </si>
  <si>
    <t>NCU02765</t>
  </si>
  <si>
    <t>NCU02932</t>
  </si>
  <si>
    <t>NCU03148</t>
  </si>
  <si>
    <t>NCU03254</t>
  </si>
  <si>
    <t>NCU03643</t>
  </si>
  <si>
    <t>NCU03753</t>
  </si>
  <si>
    <t>NCU03769</t>
  </si>
  <si>
    <t>NCU03873</t>
  </si>
  <si>
    <t>NCU03967</t>
  </si>
  <si>
    <t>NCU03968</t>
  </si>
  <si>
    <t>NCU03969</t>
  </si>
  <si>
    <t>NCU04049</t>
  </si>
  <si>
    <t>NCU04266</t>
  </si>
  <si>
    <t>NCU04342</t>
  </si>
  <si>
    <t>NCU04452</t>
  </si>
  <si>
    <t>NCU04516</t>
  </si>
  <si>
    <t>NCU04639</t>
  </si>
  <si>
    <t>NCU04843</t>
  </si>
  <si>
    <t>NCU05040</t>
  </si>
  <si>
    <t>NCU05070</t>
  </si>
  <si>
    <t>NCU05149</t>
  </si>
  <si>
    <t>NCU05395</t>
  </si>
  <si>
    <t>NCU05567</t>
  </si>
  <si>
    <t>NCU05568</t>
  </si>
  <si>
    <t>NCU05619</t>
  </si>
  <si>
    <t>NCU05652</t>
  </si>
  <si>
    <t>NCU05780</t>
  </si>
  <si>
    <t>NCU05843</t>
  </si>
  <si>
    <t>NCU06110</t>
  </si>
  <si>
    <t>NCU06242</t>
  </si>
  <si>
    <t>NCU06420</t>
  </si>
  <si>
    <t>NCU06431</t>
  </si>
  <si>
    <t>NCU06495</t>
  </si>
  <si>
    <t>NCU06552</t>
  </si>
  <si>
    <t>NCU06597</t>
  </si>
  <si>
    <t>NCU06702</t>
  </si>
  <si>
    <t>NCU07232</t>
  </si>
  <si>
    <t>NCU07268</t>
  </si>
  <si>
    <t>NCU07325</t>
  </si>
  <si>
    <t>NCU07424</t>
  </si>
  <si>
    <t>NCU07428</t>
  </si>
  <si>
    <t>NCU07435</t>
  </si>
  <si>
    <t>NCU07540</t>
  </si>
  <si>
    <t>NCU07585</t>
  </si>
  <si>
    <t>NCU07604</t>
  </si>
  <si>
    <t>NCU07787</t>
  </si>
  <si>
    <t>NCU08161</t>
  </si>
  <si>
    <t>NCU08168</t>
  </si>
  <si>
    <t>NCU08171</t>
  </si>
  <si>
    <t>NCU08457</t>
  </si>
  <si>
    <t>NCU08627</t>
  </si>
  <si>
    <t>NCU08699</t>
  </si>
  <si>
    <t>NCU08882</t>
  </si>
  <si>
    <t>NCU08907</t>
  </si>
  <si>
    <t>NCU08949</t>
  </si>
  <si>
    <t>NCU08960</t>
  </si>
  <si>
    <t>NCU09002</t>
  </si>
  <si>
    <t>NCU09058</t>
  </si>
  <si>
    <t>NCU09616</t>
  </si>
  <si>
    <t>NCU09674</t>
  </si>
  <si>
    <t>NCU09800</t>
  </si>
  <si>
    <t>NCU09821</t>
  </si>
  <si>
    <t>NCU11424</t>
  </si>
  <si>
    <t>This Work (Read Counts)</t>
  </si>
  <si>
    <t>Antisense Read Counts</t>
  </si>
  <si>
    <t>Sense Read Counts</t>
  </si>
  <si>
    <t>NCU00233</t>
  </si>
  <si>
    <t>NCU00262</t>
  </si>
  <si>
    <t>NCU00619</t>
  </si>
  <si>
    <t>NCU00706</t>
  </si>
  <si>
    <t>NCU00766</t>
  </si>
  <si>
    <t>NCU00979</t>
  </si>
  <si>
    <t>NCU01060</t>
  </si>
  <si>
    <t>NCU01233</t>
  </si>
  <si>
    <t>NCU01236</t>
  </si>
  <si>
    <t>NCU01391</t>
  </si>
  <si>
    <t>NCU01429</t>
  </si>
  <si>
    <t>NCU01438</t>
  </si>
  <si>
    <t>NCU01439</t>
  </si>
  <si>
    <t>NCU01484</t>
  </si>
  <si>
    <t>NCU01555</t>
  </si>
  <si>
    <t>NCU01635</t>
  </si>
  <si>
    <t>NCU01815</t>
  </si>
  <si>
    <t>NCU01907</t>
  </si>
  <si>
    <t>NCU02187</t>
  </si>
  <si>
    <t>NCU02513</t>
  </si>
  <si>
    <t>NCU02579</t>
  </si>
  <si>
    <t>NCU02938</t>
  </si>
  <si>
    <t>NCU03100</t>
  </si>
  <si>
    <t>NCU03118</t>
  </si>
  <si>
    <t>NCU03775</t>
  </si>
  <si>
    <t>NCU04040</t>
  </si>
  <si>
    <t>NCU04533</t>
  </si>
  <si>
    <t>NCU04592</t>
  </si>
  <si>
    <t>NCU04674</t>
  </si>
  <si>
    <t>NCU04759</t>
  </si>
  <si>
    <t>NCU05274</t>
  </si>
  <si>
    <t>NCU05276</t>
  </si>
  <si>
    <t>NCU05490</t>
  </si>
  <si>
    <t>NCU05751</t>
  </si>
  <si>
    <t>NCU06017</t>
  </si>
  <si>
    <t>NCU06603</t>
  </si>
  <si>
    <t>NCU07200</t>
  </si>
  <si>
    <t>NCU07273</t>
  </si>
  <si>
    <t>NCU07562</t>
  </si>
  <si>
    <t>NCU07807</t>
  </si>
  <si>
    <t>NCU08052</t>
  </si>
  <si>
    <t>NCU08440</t>
  </si>
  <si>
    <t>NCU08677</t>
  </si>
  <si>
    <t>NCU08769</t>
  </si>
  <si>
    <t>NCU09062</t>
  </si>
  <si>
    <t>NCU09089</t>
  </si>
  <si>
    <t>NCU09345</t>
  </si>
  <si>
    <t>NCU09510</t>
  </si>
  <si>
    <t>NCU09512</t>
  </si>
  <si>
    <t>Sancar et al. 2015 (SRR1578070 [30], Read Counts)</t>
  </si>
  <si>
    <t>NCU00127</t>
  </si>
  <si>
    <t>NCU05221</t>
  </si>
  <si>
    <t>NCU06009</t>
  </si>
  <si>
    <t>NCU07746</t>
  </si>
  <si>
    <t>NCU09830</t>
  </si>
  <si>
    <t>NCU00549</t>
  </si>
  <si>
    <t>NCU00999</t>
  </si>
  <si>
    <t>NCU01142</t>
  </si>
  <si>
    <t>NCU01927</t>
  </si>
  <si>
    <t>NCU03629</t>
  </si>
  <si>
    <t>NCU03742</t>
  </si>
  <si>
    <t>NCU03946</t>
  </si>
  <si>
    <t>NCU05653</t>
  </si>
  <si>
    <t>NCU06327</t>
  </si>
  <si>
    <t>NCU09235</t>
  </si>
  <si>
    <t>NCU09305</t>
  </si>
  <si>
    <t>NCU10237</t>
  </si>
  <si>
    <t>NCU11337</t>
  </si>
  <si>
    <t>NCU12100</t>
  </si>
  <si>
    <t>NCU16635</t>
  </si>
  <si>
    <t>NCU16673</t>
  </si>
  <si>
    <t>NCU16742</t>
  </si>
  <si>
    <t>NCU16822</t>
  </si>
  <si>
    <t>NCU16947</t>
  </si>
  <si>
    <t>NCU17113</t>
  </si>
  <si>
    <t>NCU00353</t>
  </si>
  <si>
    <t>NCU01567</t>
  </si>
  <si>
    <t>NCU02081</t>
  </si>
  <si>
    <t>NCU02483</t>
  </si>
  <si>
    <t>NCU02929</t>
  </si>
  <si>
    <t>NCU03016</t>
  </si>
  <si>
    <t>NCU03279</t>
  </si>
  <si>
    <t>NCU03288</t>
  </si>
  <si>
    <t>NCU03467</t>
  </si>
  <si>
    <t>NCU04219</t>
  </si>
  <si>
    <t>NCU05038</t>
  </si>
  <si>
    <t>NCU05039</t>
  </si>
  <si>
    <t>NCU05851</t>
  </si>
  <si>
    <t>NCU05852</t>
  </si>
  <si>
    <t>NCU05853</t>
  </si>
  <si>
    <t>NCU07324</t>
  </si>
  <si>
    <t>NCU09055</t>
  </si>
  <si>
    <t>NCU09232</t>
  </si>
  <si>
    <t>NCU09276</t>
  </si>
  <si>
    <t>NCU09351</t>
  </si>
  <si>
    <t>NCU10603</t>
  </si>
  <si>
    <t>NCU00596</t>
  </si>
  <si>
    <t>NCU00597</t>
  </si>
  <si>
    <t>NCU00701</t>
  </si>
  <si>
    <t>NCU00793</t>
  </si>
  <si>
    <t>NCU02122</t>
  </si>
  <si>
    <t>NCU02888</t>
  </si>
  <si>
    <t>NCU02928</t>
  </si>
  <si>
    <t>NCU03072</t>
  </si>
  <si>
    <t>NCU07345</t>
  </si>
  <si>
    <t>NCU09141</t>
  </si>
  <si>
    <t>NCU09210</t>
  </si>
  <si>
    <t>NCU10852</t>
  </si>
  <si>
    <t>NCU00586</t>
  </si>
  <si>
    <t>NCU00748</t>
  </si>
  <si>
    <t>NCU00983</t>
  </si>
  <si>
    <t>NCU00990</t>
  </si>
  <si>
    <t>NCU02005</t>
  </si>
  <si>
    <t>NCU02629</t>
  </si>
  <si>
    <t>NCU02801</t>
  </si>
  <si>
    <t>NCU03213</t>
  </si>
  <si>
    <t>NCU07452</t>
  </si>
  <si>
    <t>NCU08626</t>
  </si>
  <si>
    <t>NCU09209</t>
  </si>
  <si>
    <t>NCU03372</t>
  </si>
  <si>
    <t>NCU09776</t>
  </si>
  <si>
    <t>NCU01579</t>
  </si>
  <si>
    <t>NCU03506</t>
  </si>
  <si>
    <t>NCU03534</t>
  </si>
  <si>
    <t>NCU05420</t>
  </si>
  <si>
    <t>NCU08518</t>
  </si>
  <si>
    <t>NCU11352</t>
  </si>
  <si>
    <t>NCU11356</t>
  </si>
  <si>
    <t>NCU08770</t>
  </si>
  <si>
    <t>NCU04371</t>
  </si>
  <si>
    <t>NCU04466</t>
  </si>
  <si>
    <t>NCU06400</t>
  </si>
  <si>
    <t>NCU06554</t>
  </si>
  <si>
    <t>NCU06575</t>
  </si>
  <si>
    <t>NCU06625</t>
  </si>
  <si>
    <t>NCU07915</t>
  </si>
  <si>
    <t>NCU04950</t>
  </si>
  <si>
    <t>NCU05209</t>
  </si>
  <si>
    <t>NCU06533</t>
  </si>
  <si>
    <t>NCU07995</t>
  </si>
  <si>
    <t>NCU01188</t>
  </si>
  <si>
    <t>NCU07240</t>
  </si>
  <si>
    <t>NCU07748</t>
  </si>
  <si>
    <t>NCU08948</t>
  </si>
  <si>
    <t>NCU01347</t>
  </si>
  <si>
    <t>NCU01451</t>
  </si>
  <si>
    <t>NCU03821</t>
  </si>
  <si>
    <t>NCU04249</t>
  </si>
  <si>
    <t>NCU08943</t>
  </si>
  <si>
    <t>NCU09676</t>
  </si>
  <si>
    <t>NCU05128</t>
  </si>
  <si>
    <t>NCU07064</t>
  </si>
  <si>
    <t>NCU09794</t>
  </si>
  <si>
    <t>NCU03893</t>
  </si>
  <si>
    <t>NCU03908</t>
  </si>
  <si>
    <t>NCU04721</t>
  </si>
  <si>
    <t>NCU05151</t>
  </si>
  <si>
    <t>NCU07067</t>
  </si>
  <si>
    <t>NCU05770</t>
  </si>
  <si>
    <t>NCU06080</t>
  </si>
  <si>
    <t>NCU06125</t>
  </si>
  <si>
    <t>NCU09057</t>
  </si>
  <si>
    <t>NCU02190</t>
  </si>
  <si>
    <t>NCU08166</t>
  </si>
  <si>
    <t>NCU09302</t>
  </si>
  <si>
    <t>NCU09429</t>
  </si>
  <si>
    <t>NCU08173</t>
  </si>
  <si>
    <t>NCU16353</t>
  </si>
  <si>
    <t>NCU16500</t>
  </si>
  <si>
    <t>NCU16998</t>
  </si>
  <si>
    <t>Sense Gene ID (NC12)</t>
  </si>
  <si>
    <t>NCU05376</t>
  </si>
  <si>
    <t>NCU01281</t>
  </si>
  <si>
    <t>NCU00583</t>
  </si>
  <si>
    <t>NCU08533</t>
  </si>
  <si>
    <t>NCU00007</t>
  </si>
  <si>
    <t>NCU00029</t>
  </si>
  <si>
    <t>NCU00097</t>
  </si>
  <si>
    <t>NCU00149</t>
  </si>
  <si>
    <t>NCU00203</t>
  </si>
  <si>
    <t>NCU00236</t>
  </si>
  <si>
    <t>NCU00244</t>
  </si>
  <si>
    <t>NCU00246</t>
  </si>
  <si>
    <t>NCU00247</t>
  </si>
  <si>
    <t>NCU00250</t>
  </si>
  <si>
    <t>NCU00275</t>
  </si>
  <si>
    <t>NCU00276</t>
  </si>
  <si>
    <t>NCU00281</t>
  </si>
  <si>
    <t>NCU00285</t>
  </si>
  <si>
    <t>NCU00293</t>
  </si>
  <si>
    <t>NCU00308</t>
  </si>
  <si>
    <t>NCU00309</t>
  </si>
  <si>
    <t>NCU00319</t>
  </si>
  <si>
    <t>NCU00326</t>
  </si>
  <si>
    <t>NCU00338</t>
  </si>
  <si>
    <t>NCU00354</t>
  </si>
  <si>
    <t>NCU00359</t>
  </si>
  <si>
    <t>NCU00360</t>
  </si>
  <si>
    <t>NCU00416</t>
  </si>
  <si>
    <t>NCU00430</t>
  </si>
  <si>
    <t>NCU00500</t>
  </si>
  <si>
    <t>NCU00521</t>
  </si>
  <si>
    <t>NCU00522</t>
  </si>
  <si>
    <t>NCU00574</t>
  </si>
  <si>
    <t>NCU00584</t>
  </si>
  <si>
    <t>NCU00604</t>
  </si>
  <si>
    <t>NCU00605</t>
  </si>
  <si>
    <t>NCU00606</t>
  </si>
  <si>
    <t>NCU00659</t>
  </si>
  <si>
    <t>NCU00667</t>
  </si>
  <si>
    <t>NCU00691</t>
  </si>
  <si>
    <t>NCU00695</t>
  </si>
  <si>
    <t>NCU00711</t>
  </si>
  <si>
    <t>NCU00717</t>
  </si>
  <si>
    <t>NCU00718</t>
  </si>
  <si>
    <t>NCU00720</t>
  </si>
  <si>
    <t>NCU00735</t>
  </si>
  <si>
    <t>NCU00745</t>
  </si>
  <si>
    <t>NCU00761</t>
  </si>
  <si>
    <t>NCU00832</t>
  </si>
  <si>
    <t>NCU00838</t>
  </si>
  <si>
    <t>NCU00865</t>
  </si>
  <si>
    <t>NCU00919</t>
  </si>
  <si>
    <t>NCU00939</t>
  </si>
  <si>
    <t>NCU00947</t>
  </si>
  <si>
    <t>NCU00985</t>
  </si>
  <si>
    <t>NCU00988</t>
  </si>
  <si>
    <t>NCU01056</t>
  </si>
  <si>
    <t>NCU01057</t>
  </si>
  <si>
    <t>NCU01058</t>
  </si>
  <si>
    <t>NCU01059</t>
  </si>
  <si>
    <t>NCU01061</t>
  </si>
  <si>
    <t>NCU01063</t>
  </si>
  <si>
    <t>NCU01064</t>
  </si>
  <si>
    <t>NCU01107</t>
  </si>
  <si>
    <t>NCU01108</t>
  </si>
  <si>
    <t>NCU01112</t>
  </si>
  <si>
    <t>NCU01124</t>
  </si>
  <si>
    <t>NCU01127</t>
  </si>
  <si>
    <t>NCU01154</t>
  </si>
  <si>
    <t>NCU01203</t>
  </si>
  <si>
    <t>NCU01219</t>
  </si>
  <si>
    <t>NCU01257</t>
  </si>
  <si>
    <t>NCU01258</t>
  </si>
  <si>
    <t>NCU01275</t>
  </si>
  <si>
    <t>NCU01312</t>
  </si>
  <si>
    <t>NCU01314</t>
  </si>
  <si>
    <t>NCU01345</t>
  </si>
  <si>
    <t>NCU01349</t>
  </si>
  <si>
    <t>NCU01358</t>
  </si>
  <si>
    <t>NCU01419</t>
  </si>
  <si>
    <t>NCU01422</t>
  </si>
  <si>
    <t>NCU01423</t>
  </si>
  <si>
    <t>NCU01427</t>
  </si>
  <si>
    <t>NCU01430</t>
  </si>
  <si>
    <t>NCU01510</t>
  </si>
  <si>
    <t>NCU01581</t>
  </si>
  <si>
    <t>NCU01595</t>
  </si>
  <si>
    <t>NCU01651</t>
  </si>
  <si>
    <t>NCU01699</t>
  </si>
  <si>
    <t>NCU01802</t>
  </si>
  <si>
    <t>NCU01810</t>
  </si>
  <si>
    <t>NCU01812</t>
  </si>
  <si>
    <t>NCU01862</t>
  </si>
  <si>
    <t>NCU01870</t>
  </si>
  <si>
    <t>NCU01873</t>
  </si>
  <si>
    <t>NCU01900</t>
  </si>
  <si>
    <t>NCU01903</t>
  </si>
  <si>
    <t>NCU01922</t>
  </si>
  <si>
    <t>NCU01924</t>
  </si>
  <si>
    <t>NCU01926</t>
  </si>
  <si>
    <t>NCU01929</t>
  </si>
  <si>
    <t>NCU01985</t>
  </si>
  <si>
    <t>NCU01997</t>
  </si>
  <si>
    <t>NCU02004</t>
  </si>
  <si>
    <t>NCU02026</t>
  </si>
  <si>
    <t>NCU02035</t>
  </si>
  <si>
    <t>NCU02043</t>
  </si>
  <si>
    <t>NCU02059</t>
  </si>
  <si>
    <t>NCU02094</t>
  </si>
  <si>
    <t>NCU02123</t>
  </si>
  <si>
    <t>NCU02133</t>
  </si>
  <si>
    <t>NCU02155</t>
  </si>
  <si>
    <t>NCU02163</t>
  </si>
  <si>
    <t>NCU02282</t>
  </si>
  <si>
    <t>NCU02307</t>
  </si>
  <si>
    <t>NCU02321</t>
  </si>
  <si>
    <t>NCU02322</t>
  </si>
  <si>
    <t>NCU02341</t>
  </si>
  <si>
    <t>NCU02356</t>
  </si>
  <si>
    <t>NCU02397</t>
  </si>
  <si>
    <t>NCU02476</t>
  </si>
  <si>
    <t>NCU02540</t>
  </si>
  <si>
    <t>NCU02596</t>
  </si>
  <si>
    <t>NCU02622</t>
  </si>
  <si>
    <t>NCU02636</t>
  </si>
  <si>
    <t>NCU02651</t>
  </si>
  <si>
    <t>NCU02654</t>
  </si>
  <si>
    <t>NCU02658</t>
  </si>
  <si>
    <t>NCU02675</t>
  </si>
  <si>
    <t>NCU02690</t>
  </si>
  <si>
    <t>NCU02691</t>
  </si>
  <si>
    <t>NCU02713</t>
  </si>
  <si>
    <t>NCU02771</t>
  </si>
  <si>
    <t>NCU02772</t>
  </si>
  <si>
    <t>NCU02800</t>
  </si>
  <si>
    <t>NCU02802</t>
  </si>
  <si>
    <t>NCU02809</t>
  </si>
  <si>
    <t>NCU02819</t>
  </si>
  <si>
    <t>NCU02882</t>
  </si>
  <si>
    <t>NCU02883</t>
  </si>
  <si>
    <t>NCU02887</t>
  </si>
  <si>
    <t>NCU02906</t>
  </si>
  <si>
    <t>NCU02930</t>
  </si>
  <si>
    <t>NCU02939</t>
  </si>
  <si>
    <t>NCU02948</t>
  </si>
  <si>
    <t>NCU03014</t>
  </si>
  <si>
    <t>NCU03032</t>
  </si>
  <si>
    <t>NCU03033</t>
  </si>
  <si>
    <t>NCU03066</t>
  </si>
  <si>
    <t>NCU03071</t>
  </si>
  <si>
    <t>NCU03092</t>
  </si>
  <si>
    <t>NCU03098</t>
  </si>
  <si>
    <t>NCU03109</t>
  </si>
  <si>
    <t>NCU03112</t>
  </si>
  <si>
    <t>NCU03134</t>
  </si>
  <si>
    <t>NCU03151</t>
  </si>
  <si>
    <t>NCU03152</t>
  </si>
  <si>
    <t>NCU03157</t>
  </si>
  <si>
    <t>NCU03167</t>
  </si>
  <si>
    <t>NCU03188</t>
  </si>
  <si>
    <t>NCU03204</t>
  </si>
  <si>
    <t>NCU03205</t>
  </si>
  <si>
    <t>NCU03235</t>
  </si>
  <si>
    <t>NCU03273</t>
  </si>
  <si>
    <t>NCU03331</t>
  </si>
  <si>
    <t>NCU03369</t>
  </si>
  <si>
    <t>NCU03383</t>
  </si>
  <si>
    <t>NCU03415</t>
  </si>
  <si>
    <t>NCU03433</t>
  </si>
  <si>
    <t>NCU03472</t>
  </si>
  <si>
    <t>NCU03583</t>
  </si>
  <si>
    <t>NCU03647</t>
  </si>
  <si>
    <t>NCU03682</t>
  </si>
  <si>
    <t>NCU03684</t>
  </si>
  <si>
    <t>NCU03693</t>
  </si>
  <si>
    <t>NCU03707</t>
  </si>
  <si>
    <t>NCU03750</t>
  </si>
  <si>
    <t>NCU03780</t>
  </si>
  <si>
    <t>NCU03813</t>
  </si>
  <si>
    <t>NCU03817</t>
  </si>
  <si>
    <t>NCU03830</t>
  </si>
  <si>
    <t>NCU03861</t>
  </si>
  <si>
    <t>NCU03907</t>
  </si>
  <si>
    <t>NCU04016</t>
  </si>
  <si>
    <t>NCU04021</t>
  </si>
  <si>
    <t>NCU04039</t>
  </si>
  <si>
    <t>NCU04047</t>
  </si>
  <si>
    <t>NCU04052</t>
  </si>
  <si>
    <t>NCU04053</t>
  </si>
  <si>
    <t>NCU04066</t>
  </si>
  <si>
    <t>NCU04097</t>
  </si>
  <si>
    <t>NCU04133</t>
  </si>
  <si>
    <t>NCU04162</t>
  </si>
  <si>
    <t>NCU04168</t>
  </si>
  <si>
    <t>NCU04179</t>
  </si>
  <si>
    <t>NCU04230</t>
  </si>
  <si>
    <t>NCU04265</t>
  </si>
  <si>
    <t>NCU04273</t>
  </si>
  <si>
    <t>NCU04274</t>
  </si>
  <si>
    <t>NCU04295</t>
  </si>
  <si>
    <t>NCU04297</t>
  </si>
  <si>
    <t>NCU04298</t>
  </si>
  <si>
    <t>NCU04318</t>
  </si>
  <si>
    <t>NCU04343</t>
  </si>
  <si>
    <t>NCU04368</t>
  </si>
  <si>
    <t>NCU04390</t>
  </si>
  <si>
    <t>NCU04416</t>
  </si>
  <si>
    <t>NCU04426</t>
  </si>
  <si>
    <t>NCU04433</t>
  </si>
  <si>
    <t>NCU04450</t>
  </si>
  <si>
    <t>NCU04451</t>
  </si>
  <si>
    <t>NCU04478</t>
  </si>
  <si>
    <t>NCU04532</t>
  </si>
  <si>
    <t>NCU04538</t>
  </si>
  <si>
    <t>NCU04539</t>
  </si>
  <si>
    <t>NCU04560</t>
  </si>
  <si>
    <t>NCU04583</t>
  </si>
  <si>
    <t>NCU04605</t>
  </si>
  <si>
    <t>NCU04615</t>
  </si>
  <si>
    <t>NCU04641</t>
  </si>
  <si>
    <t>NCU04653</t>
  </si>
  <si>
    <t>NCU04656</t>
  </si>
  <si>
    <t>NCU04667</t>
  </si>
  <si>
    <t>NCU04675</t>
  </si>
  <si>
    <t>NCU04725</t>
  </si>
  <si>
    <t>NCU04727</t>
  </si>
  <si>
    <t>NCU04787</t>
  </si>
  <si>
    <t>NCU04805</t>
  </si>
  <si>
    <t>NCU04823</t>
  </si>
  <si>
    <t>NCU04844</t>
  </si>
  <si>
    <t>NCU04845</t>
  </si>
  <si>
    <t>NCU04851</t>
  </si>
  <si>
    <t>NCU04908</t>
  </si>
  <si>
    <t>NCU04913</t>
  </si>
  <si>
    <t>NCU04914</t>
  </si>
  <si>
    <t>NCU04921</t>
  </si>
  <si>
    <t>NCU04942</t>
  </si>
  <si>
    <t>NCU04997</t>
  </si>
  <si>
    <t>NCU05005</t>
  </si>
  <si>
    <t>NCU05013</t>
  </si>
  <si>
    <t>NCU05037</t>
  </si>
  <si>
    <t>NCU05041</t>
  </si>
  <si>
    <t>NCU05044</t>
  </si>
  <si>
    <t>NCU05045</t>
  </si>
  <si>
    <t>NCU05049</t>
  </si>
  <si>
    <t>NCU05063</t>
  </si>
  <si>
    <t>NCU05068</t>
  </si>
  <si>
    <t>NCU05069</t>
  </si>
  <si>
    <t>NCU05071</t>
  </si>
  <si>
    <t>NCU05092</t>
  </si>
  <si>
    <t>NCU05142</t>
  </si>
  <si>
    <t>NCU05143</t>
  </si>
  <si>
    <t>NCU05145</t>
  </si>
  <si>
    <t>NCU05146</t>
  </si>
  <si>
    <t>NCU05147</t>
  </si>
  <si>
    <t>NCU05148</t>
  </si>
  <si>
    <t>NCU05154</t>
  </si>
  <si>
    <t>NCU05156</t>
  </si>
  <si>
    <t>NCU05161</t>
  </si>
  <si>
    <t>NCU05162</t>
  </si>
  <si>
    <t>NCU05164</t>
  </si>
  <si>
    <t>NCU05165</t>
  </si>
  <si>
    <t>NCU05169</t>
  </si>
  <si>
    <t>NCU05176</t>
  </si>
  <si>
    <t>NCU05235</t>
  </si>
  <si>
    <t>NCU05277</t>
  </si>
  <si>
    <t>NCU05291</t>
  </si>
  <si>
    <t>NCU05306</t>
  </si>
  <si>
    <t>NCU05384</t>
  </si>
  <si>
    <t>NCU05477</t>
  </si>
  <si>
    <t>NCU05491</t>
  </si>
  <si>
    <t>NCU05508</t>
  </si>
  <si>
    <t>NCU05565</t>
  </si>
  <si>
    <t>NCU05569</t>
  </si>
  <si>
    <t>NCU05570</t>
  </si>
  <si>
    <t>NCU05571</t>
  </si>
  <si>
    <t>NCU05594</t>
  </si>
  <si>
    <t>NCU05595</t>
  </si>
  <si>
    <t>NCU05627</t>
  </si>
  <si>
    <t>NCU05639</t>
  </si>
  <si>
    <t>NCU05683</t>
  </si>
  <si>
    <t>NCU05706</t>
  </si>
  <si>
    <t>NCU05735</t>
  </si>
  <si>
    <t>NCU05768</t>
  </si>
  <si>
    <t>NCU05819</t>
  </si>
  <si>
    <t>NCU05844</t>
  </si>
  <si>
    <t>NCU05850</t>
  </si>
  <si>
    <t>NCU05863</t>
  </si>
  <si>
    <t>NCU05888</t>
  </si>
  <si>
    <t>NCU05897</t>
  </si>
  <si>
    <t>NCU05928</t>
  </si>
  <si>
    <t>NCU05929</t>
  </si>
  <si>
    <t>NCU05931</t>
  </si>
  <si>
    <t>NCU05949</t>
  </si>
  <si>
    <t>NCU05951</t>
  </si>
  <si>
    <t>NCU05964</t>
  </si>
  <si>
    <t>NCU05965</t>
  </si>
  <si>
    <t>NCU06010</t>
  </si>
  <si>
    <t>NCU06018</t>
  </si>
  <si>
    <t>NCU06095</t>
  </si>
  <si>
    <t>NCU06111</t>
  </si>
  <si>
    <t>NCU06112</t>
  </si>
  <si>
    <t>NCU06128</t>
  </si>
  <si>
    <t>NCU06150</t>
  </si>
  <si>
    <t>NCU06203</t>
  </si>
  <si>
    <t>NCU06204</t>
  </si>
  <si>
    <t>NCU06231</t>
  </si>
  <si>
    <t>NCU06248</t>
  </si>
  <si>
    <t>NCU06306</t>
  </si>
  <si>
    <t>NCU06307</t>
  </si>
  <si>
    <t>NCU06312</t>
  </si>
  <si>
    <t>NCU06326</t>
  </si>
  <si>
    <t>NCU06328</t>
  </si>
  <si>
    <t>NCU06332</t>
  </si>
  <si>
    <t>NCU06407</t>
  </si>
  <si>
    <t>NCU06416</t>
  </si>
  <si>
    <t>NCU06427</t>
  </si>
  <si>
    <t>NCU06486</t>
  </si>
  <si>
    <t>NCU06496</t>
  </si>
  <si>
    <t>NCU06506</t>
  </si>
  <si>
    <t>NCU06549</t>
  </si>
  <si>
    <t>NCU06550</t>
  </si>
  <si>
    <t>NCU06553</t>
  </si>
  <si>
    <t>NCU06583</t>
  </si>
  <si>
    <t>NCU06616</t>
  </si>
  <si>
    <t>NCU06650</t>
  </si>
  <si>
    <t>NCU06655</t>
  </si>
  <si>
    <t>NCU06660</t>
  </si>
  <si>
    <t>NCU06662</t>
  </si>
  <si>
    <t>NCU06751</t>
  </si>
  <si>
    <t>NCU06792</t>
  </si>
  <si>
    <t>NCU06801</t>
  </si>
  <si>
    <t>NCU06803</t>
  </si>
  <si>
    <t>NCU06847</t>
  </si>
  <si>
    <t>NCU06890</t>
  </si>
  <si>
    <t>NCU06915</t>
  </si>
  <si>
    <t>NCU06932</t>
  </si>
  <si>
    <t>NCU06961</t>
  </si>
  <si>
    <t>NCU06971</t>
  </si>
  <si>
    <t>NCU07022</t>
  </si>
  <si>
    <t>NCU07061</t>
  </si>
  <si>
    <t>NCU07075</t>
  </si>
  <si>
    <t>NCU07082</t>
  </si>
  <si>
    <t>NCU07101</t>
  </si>
  <si>
    <t>NCU07102</t>
  </si>
  <si>
    <t>NCU07107</t>
  </si>
  <si>
    <t>NCU07133</t>
  </si>
  <si>
    <t>NCU07159</t>
  </si>
  <si>
    <t>NCU07176</t>
  </si>
  <si>
    <t>NCU07185</t>
  </si>
  <si>
    <t>NCU07233</t>
  </si>
  <si>
    <t>NCU07234</t>
  </si>
  <si>
    <t>NCU07241</t>
  </si>
  <si>
    <t>NCU07264</t>
  </si>
  <si>
    <t>NCU07267</t>
  </si>
  <si>
    <t>NCU07314</t>
  </si>
  <si>
    <t>NCU07323</t>
  </si>
  <si>
    <t>NCU07331</t>
  </si>
  <si>
    <t>NCU07332</t>
  </si>
  <si>
    <t>NCU07337</t>
  </si>
  <si>
    <t>NCU07349</t>
  </si>
  <si>
    <t>NCU07425</t>
  </si>
  <si>
    <t>NCU07434</t>
  </si>
  <si>
    <t>NCU07441</t>
  </si>
  <si>
    <t>NCU07453</t>
  </si>
  <si>
    <t>NCU07475</t>
  </si>
  <si>
    <t>NCU07476</t>
  </si>
  <si>
    <t>NCU07498</t>
  </si>
  <si>
    <t>NCU07517</t>
  </si>
  <si>
    <t>NCU07541</t>
  </si>
  <si>
    <t>NCU07547</t>
  </si>
  <si>
    <t>NCU07578</t>
  </si>
  <si>
    <t>NCU07607</t>
  </si>
  <si>
    <t>NCU07608</t>
  </si>
  <si>
    <t>NCU07617</t>
  </si>
  <si>
    <t>NCU07618</t>
  </si>
  <si>
    <t>NCU07626</t>
  </si>
  <si>
    <t>NCU07649</t>
  </si>
  <si>
    <t>NCU07661</t>
  </si>
  <si>
    <t>NCU07720</t>
  </si>
  <si>
    <t>NCU07740</t>
  </si>
  <si>
    <t>NCU07745</t>
  </si>
  <si>
    <t>NCU07778</t>
  </si>
  <si>
    <t>NCU07793</t>
  </si>
  <si>
    <t>NCU07794</t>
  </si>
  <si>
    <t>NCU07806</t>
  </si>
  <si>
    <t>NCU07834</t>
  </si>
  <si>
    <t>NCU07837</t>
  </si>
  <si>
    <t>NCU07856</t>
  </si>
  <si>
    <t>NCU07869</t>
  </si>
  <si>
    <t>NCU07911</t>
  </si>
  <si>
    <t>NCU07921</t>
  </si>
  <si>
    <t>NCU07923</t>
  </si>
  <si>
    <t>NCU07927</t>
  </si>
  <si>
    <t>NCU07928</t>
  </si>
  <si>
    <t>NCU07938</t>
  </si>
  <si>
    <t>NCU07942</t>
  </si>
  <si>
    <t>NCU07962</t>
  </si>
  <si>
    <t>NCU07976</t>
  </si>
  <si>
    <t>NCU07977</t>
  </si>
  <si>
    <t>NCU08039</t>
  </si>
  <si>
    <t>NCU08057</t>
  </si>
  <si>
    <t>NCU08095</t>
  </si>
  <si>
    <t>NCU08113</t>
  </si>
  <si>
    <t>NCU08121</t>
  </si>
  <si>
    <t>NCU08133</t>
  </si>
  <si>
    <t>NCU08153</t>
  </si>
  <si>
    <t>NCU08162</t>
  </si>
  <si>
    <t>NCU08167</t>
  </si>
  <si>
    <t>NCU08172</t>
  </si>
  <si>
    <t>NCU08291</t>
  </si>
  <si>
    <t>NCU08334</t>
  </si>
  <si>
    <t>NCU08372</t>
  </si>
  <si>
    <t>NCU08390</t>
  </si>
  <si>
    <t>NCU08393</t>
  </si>
  <si>
    <t>NCU08409</t>
  </si>
  <si>
    <t>NCU08425</t>
  </si>
  <si>
    <t>NCU08438</t>
  </si>
  <si>
    <t>NCU08441</t>
  </si>
  <si>
    <t>NCU08445</t>
  </si>
  <si>
    <t>NCU08447</t>
  </si>
  <si>
    <t>NCU08525</t>
  </si>
  <si>
    <t>NCU08549</t>
  </si>
  <si>
    <t>NCU08557</t>
  </si>
  <si>
    <t>NCU08561</t>
  </si>
  <si>
    <t>NCU08622</t>
  </si>
  <si>
    <t>NCU08674</t>
  </si>
  <si>
    <t>NCU08697</t>
  </si>
  <si>
    <t>NCU08703</t>
  </si>
  <si>
    <t>NCU08712</t>
  </si>
  <si>
    <t>NCU08727</t>
  </si>
  <si>
    <t>NCU08755</t>
  </si>
  <si>
    <t>NCU08767</t>
  </si>
  <si>
    <t>NCU08791</t>
  </si>
  <si>
    <t>NCU08824</t>
  </si>
  <si>
    <t>NCU08827</t>
  </si>
  <si>
    <t>NCU08843</t>
  </si>
  <si>
    <t>NCU08844</t>
  </si>
  <si>
    <t>NCU08850</t>
  </si>
  <si>
    <t>NCU08880</t>
  </si>
  <si>
    <t>NCU08886</t>
  </si>
  <si>
    <t>NCU08968</t>
  </si>
  <si>
    <t>NCU09049</t>
  </si>
  <si>
    <t>NCU09050</t>
  </si>
  <si>
    <t>NCU09053</t>
  </si>
  <si>
    <t>NCU09060</t>
  </si>
  <si>
    <t>NCU09094</t>
  </si>
  <si>
    <t>NCU09115</t>
  </si>
  <si>
    <t>NCU09116</t>
  </si>
  <si>
    <t>NCU09176</t>
  </si>
  <si>
    <t>NCU09213</t>
  </si>
  <si>
    <t>NCU09230</t>
  </si>
  <si>
    <t>NCU09231</t>
  </si>
  <si>
    <t>NCU09233</t>
  </si>
  <si>
    <t>NCU09256</t>
  </si>
  <si>
    <t>NCU09271</t>
  </si>
  <si>
    <t>NCU09277</t>
  </si>
  <si>
    <t>NCU09303</t>
  </si>
  <si>
    <t>NCU09319</t>
  </si>
  <si>
    <t>NCU09335</t>
  </si>
  <si>
    <t>NCU09403</t>
  </si>
  <si>
    <t>NCU09413</t>
  </si>
  <si>
    <t>NCU09451</t>
  </si>
  <si>
    <t>NCU09456</t>
  </si>
  <si>
    <t>NCU09479</t>
  </si>
  <si>
    <t>NCU09491</t>
  </si>
  <si>
    <t>NCU09499</t>
  </si>
  <si>
    <t>NCU09513</t>
  </si>
  <si>
    <t>NCU09526</t>
  </si>
  <si>
    <t>NCU09532</t>
  </si>
  <si>
    <t>NCU09533</t>
  </si>
  <si>
    <t>NCU09534</t>
  </si>
  <si>
    <t>NCU09535</t>
  </si>
  <si>
    <t>NCU09579</t>
  </si>
  <si>
    <t>NCU09613</t>
  </si>
  <si>
    <t>NCU09615</t>
  </si>
  <si>
    <t>NCU09617</t>
  </si>
  <si>
    <t>NCU09619</t>
  </si>
  <si>
    <t>NCU09630</t>
  </si>
  <si>
    <t>NCU09631</t>
  </si>
  <si>
    <t>NCU09635</t>
  </si>
  <si>
    <t>NCU09636</t>
  </si>
  <si>
    <t>NCU09679</t>
  </si>
  <si>
    <t>NCU09692</t>
  </si>
  <si>
    <t>NCU09713</t>
  </si>
  <si>
    <t>NCU09715</t>
  </si>
  <si>
    <t>NCU09756</t>
  </si>
  <si>
    <t>NCU09777</t>
  </si>
  <si>
    <t>NCU09799</t>
  </si>
  <si>
    <t>NCU09817</t>
  </si>
  <si>
    <t>NCU09820</t>
  </si>
  <si>
    <t>NCU09829</t>
  </si>
  <si>
    <t>NCU09841</t>
  </si>
  <si>
    <t>NCU09844</t>
  </si>
  <si>
    <t>NCU09846</t>
  </si>
  <si>
    <t>NCU09852</t>
  </si>
  <si>
    <t>NCU09886</t>
  </si>
  <si>
    <t>NCU09913</t>
  </si>
  <si>
    <t>NCU09937</t>
  </si>
  <si>
    <t>NCU09976</t>
  </si>
  <si>
    <t>NCU09992</t>
  </si>
  <si>
    <t>NCU10010</t>
  </si>
  <si>
    <t>NCU10011</t>
  </si>
  <si>
    <t>NCU10012</t>
  </si>
  <si>
    <t>NCU10021</t>
  </si>
  <si>
    <t>NCU10045</t>
  </si>
  <si>
    <t>NCU10049</t>
  </si>
  <si>
    <t>NCU10063</t>
  </si>
  <si>
    <t>NCU10291</t>
  </si>
  <si>
    <t>NCU10500</t>
  </si>
  <si>
    <t>NCU10622</t>
  </si>
  <si>
    <t>NCU10697</t>
  </si>
  <si>
    <t>NCU10761</t>
  </si>
  <si>
    <t>NCU10777</t>
  </si>
  <si>
    <t>NCU10894</t>
  </si>
  <si>
    <t>NCU11040</t>
  </si>
  <si>
    <t>NCU11201</t>
  </si>
  <si>
    <t>NCU11264</t>
  </si>
  <si>
    <t>NCU11293</t>
  </si>
  <si>
    <t>NCU11307</t>
  </si>
  <si>
    <t>NCU11309</t>
  </si>
  <si>
    <t>NCU11321</t>
  </si>
  <si>
    <t>NCU11365</t>
  </si>
  <si>
    <t>NCU11367</t>
  </si>
  <si>
    <t>NCU11395</t>
  </si>
  <si>
    <t>NCU11426</t>
  </si>
  <si>
    <t>NCU12026</t>
  </si>
  <si>
    <t>NCU12097</t>
  </si>
  <si>
    <t>NCU16343</t>
  </si>
  <si>
    <t>NCU16347</t>
  </si>
  <si>
    <t>NCU16370</t>
  </si>
  <si>
    <t>NCU16387</t>
  </si>
  <si>
    <t>NCU16397</t>
  </si>
  <si>
    <t>NCU16402</t>
  </si>
  <si>
    <t>NCU16404</t>
  </si>
  <si>
    <t>NCU16408</t>
  </si>
  <si>
    <t>NCU16473</t>
  </si>
  <si>
    <t>NCU16491</t>
  </si>
  <si>
    <t>NCU16494</t>
  </si>
  <si>
    <t>NCU16710</t>
  </si>
  <si>
    <t>NCU16725</t>
  </si>
  <si>
    <t>NCU16746</t>
  </si>
  <si>
    <t>NCU16972</t>
  </si>
  <si>
    <t>NCU16980</t>
  </si>
  <si>
    <t>NCU16992</t>
  </si>
  <si>
    <t>NCU16999</t>
  </si>
  <si>
    <t>NCU17136</t>
  </si>
  <si>
    <t>NCU17249</t>
  </si>
  <si>
    <t>NCU17250</t>
  </si>
  <si>
    <t>NCU17257</t>
  </si>
  <si>
    <t>NCU17284</t>
  </si>
  <si>
    <t>Gene ID (NC12)</t>
  </si>
  <si>
    <t>Length (bp)</t>
  </si>
  <si>
    <t>30 min Light Ind.</t>
  </si>
  <si>
    <t>60 min Light Ind.</t>
  </si>
  <si>
    <t>120 min Light I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indexed="8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Fill="1"/>
    <xf numFmtId="2" fontId="0" fillId="0" borderId="0" xfId="0" applyNumberFormat="1"/>
    <xf numFmtId="2" fontId="2" fillId="0" borderId="0" xfId="0" applyNumberFormat="1" applyFont="1" applyFill="1"/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/>
    <xf numFmtId="0" fontId="1" fillId="0" borderId="0" xfId="0" applyFont="1" applyBorder="1" applyAlignment="1">
      <alignment horizontal="center"/>
    </xf>
    <xf numFmtId="0" fontId="4" fillId="0" borderId="0" xfId="0" applyFont="1" applyFill="1"/>
  </cellXfs>
  <cellStyles count="2">
    <cellStyle name="Normal" xfId="0" builtinId="0"/>
    <cellStyle name="Normal 2" xfId="1"/>
  </cellStyles>
  <dxfs count="52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8"/>
  <sheetViews>
    <sheetView tabSelected="1" workbookViewId="0"/>
  </sheetViews>
  <sheetFormatPr defaultRowHeight="15" x14ac:dyDescent="0.25"/>
  <cols>
    <col min="1" max="1" width="14.7109375" bestFit="1" customWidth="1"/>
    <col min="2" max="2" width="12" bestFit="1" customWidth="1"/>
    <col min="3" max="4" width="15.5703125" bestFit="1" customWidth="1"/>
    <col min="5" max="5" width="16.5703125" bestFit="1" customWidth="1"/>
    <col min="6" max="6" width="7.140625" bestFit="1" customWidth="1"/>
  </cols>
  <sheetData>
    <row r="1" spans="1:6" x14ac:dyDescent="0.25">
      <c r="A1" s="12" t="s">
        <v>819</v>
      </c>
      <c r="B1" s="1" t="s">
        <v>4</v>
      </c>
      <c r="C1" s="1" t="s">
        <v>821</v>
      </c>
      <c r="D1" s="1" t="s">
        <v>822</v>
      </c>
      <c r="E1" s="1" t="s">
        <v>823</v>
      </c>
      <c r="F1" s="12" t="s">
        <v>820</v>
      </c>
    </row>
    <row r="2" spans="1:6" x14ac:dyDescent="0.25">
      <c r="A2" t="s">
        <v>270</v>
      </c>
      <c r="B2" s="3">
        <v>0</v>
      </c>
      <c r="C2" s="3">
        <v>4.2327462951051071</v>
      </c>
      <c r="D2" s="3">
        <v>10.702601362099017</v>
      </c>
      <c r="E2" s="3">
        <v>15.715823710172366</v>
      </c>
      <c r="F2">
        <v>375</v>
      </c>
    </row>
    <row r="3" spans="1:6" x14ac:dyDescent="0.25">
      <c r="A3" t="s">
        <v>271</v>
      </c>
      <c r="B3" s="3">
        <v>0</v>
      </c>
      <c r="C3" s="3">
        <v>16.930985180420429</v>
      </c>
      <c r="D3" s="3">
        <v>68.496648717433715</v>
      </c>
      <c r="E3" s="3">
        <v>81.436541043620437</v>
      </c>
      <c r="F3">
        <v>489</v>
      </c>
    </row>
    <row r="4" spans="1:6" x14ac:dyDescent="0.25">
      <c r="A4" t="s">
        <v>272</v>
      </c>
      <c r="B4" s="3">
        <v>416.85609165667296</v>
      </c>
      <c r="C4" s="3">
        <v>903.26805937542986</v>
      </c>
      <c r="D4" s="3">
        <v>442.37418963342606</v>
      </c>
      <c r="E4" s="3">
        <v>452.90146510223997</v>
      </c>
      <c r="F4">
        <v>3449</v>
      </c>
    </row>
    <row r="5" spans="1:6" x14ac:dyDescent="0.25">
      <c r="A5" t="s">
        <v>273</v>
      </c>
      <c r="B5" s="3">
        <v>910.39139749768367</v>
      </c>
      <c r="C5" s="3">
        <v>1777.7534439441449</v>
      </c>
      <c r="D5" s="3">
        <v>1926.4682451778233</v>
      </c>
      <c r="E5" s="3">
        <v>1287.2688329877546</v>
      </c>
      <c r="F5">
        <v>2802</v>
      </c>
    </row>
    <row r="6" spans="1:6" x14ac:dyDescent="0.25">
      <c r="A6" t="s">
        <v>274</v>
      </c>
      <c r="B6" s="3">
        <v>25.095015551237836</v>
      </c>
      <c r="C6" s="3">
        <v>244.65273585707519</v>
      </c>
      <c r="D6" s="3">
        <v>169.10110152116448</v>
      </c>
      <c r="E6" s="3">
        <v>97.152364753792796</v>
      </c>
      <c r="F6">
        <v>943</v>
      </c>
    </row>
    <row r="7" spans="1:6" x14ac:dyDescent="0.25">
      <c r="A7" t="s">
        <v>275</v>
      </c>
      <c r="B7" s="3">
        <v>40.430858388105399</v>
      </c>
      <c r="C7" s="3">
        <v>69.417039239723749</v>
      </c>
      <c r="D7" s="3">
        <v>123.43666904287534</v>
      </c>
      <c r="E7" s="3">
        <v>40.003914898620565</v>
      </c>
      <c r="F7">
        <v>1042</v>
      </c>
    </row>
    <row r="8" spans="1:6" x14ac:dyDescent="0.25">
      <c r="A8" t="s">
        <v>276</v>
      </c>
      <c r="B8" s="3">
        <v>917.3622351508053</v>
      </c>
      <c r="C8" s="3">
        <v>4781.3102149507286</v>
      </c>
      <c r="D8" s="3">
        <v>4166.1659568864106</v>
      </c>
      <c r="E8" s="3">
        <v>1963.0492525251664</v>
      </c>
      <c r="F8">
        <v>1854</v>
      </c>
    </row>
    <row r="9" spans="1:6" x14ac:dyDescent="0.25">
      <c r="A9" t="s">
        <v>97</v>
      </c>
      <c r="B9" s="3">
        <v>139.41675306243241</v>
      </c>
      <c r="C9" s="3">
        <v>115.97724848587993</v>
      </c>
      <c r="D9" s="3">
        <v>351.75883143432105</v>
      </c>
      <c r="E9" s="3">
        <v>665.77944081275655</v>
      </c>
      <c r="F9">
        <v>903</v>
      </c>
    </row>
    <row r="10" spans="1:6" x14ac:dyDescent="0.25">
      <c r="A10" t="s">
        <v>277</v>
      </c>
      <c r="B10" s="3">
        <v>324.84103463546751</v>
      </c>
      <c r="C10" s="3">
        <v>3745.1339219089987</v>
      </c>
      <c r="D10" s="3">
        <v>5494.7155393016355</v>
      </c>
      <c r="E10" s="3">
        <v>2813.1324441208535</v>
      </c>
      <c r="F10">
        <v>2099</v>
      </c>
    </row>
    <row r="11" spans="1:6" x14ac:dyDescent="0.25">
      <c r="A11" t="s">
        <v>278</v>
      </c>
      <c r="B11" s="3">
        <v>397.33774622793237</v>
      </c>
      <c r="C11" s="3">
        <v>4162.4827066063626</v>
      </c>
      <c r="D11" s="3">
        <v>2192.606265715352</v>
      </c>
      <c r="E11" s="3">
        <v>1371.5627965241338</v>
      </c>
      <c r="F11">
        <v>3956</v>
      </c>
    </row>
    <row r="12" spans="1:6" x14ac:dyDescent="0.25">
      <c r="A12" t="s">
        <v>279</v>
      </c>
      <c r="B12" s="3">
        <v>206.33679453239998</v>
      </c>
      <c r="C12" s="3">
        <v>467.29519097960383</v>
      </c>
      <c r="D12" s="3">
        <v>221.90060157418631</v>
      </c>
      <c r="E12" s="3">
        <v>302.88678423241288</v>
      </c>
      <c r="F12">
        <v>5192</v>
      </c>
    </row>
    <row r="13" spans="1:6" x14ac:dyDescent="0.25">
      <c r="A13" t="s">
        <v>280</v>
      </c>
      <c r="B13" s="3">
        <v>93.409224551829723</v>
      </c>
      <c r="C13" s="3">
        <v>126.98238885315321</v>
      </c>
      <c r="D13" s="3">
        <v>191.93331776030905</v>
      </c>
      <c r="E13" s="3">
        <v>164.30179333362017</v>
      </c>
      <c r="F13">
        <v>923</v>
      </c>
    </row>
    <row r="14" spans="1:6" x14ac:dyDescent="0.25">
      <c r="A14" t="s">
        <v>281</v>
      </c>
      <c r="B14" s="3">
        <v>51.584198633099994</v>
      </c>
      <c r="C14" s="3">
        <v>187.93393550266674</v>
      </c>
      <c r="D14" s="3">
        <v>194.07383803272887</v>
      </c>
      <c r="E14" s="3">
        <v>122.86916718862031</v>
      </c>
      <c r="F14">
        <v>948</v>
      </c>
    </row>
    <row r="15" spans="1:6" x14ac:dyDescent="0.25">
      <c r="A15" t="s">
        <v>98</v>
      </c>
      <c r="B15" s="3">
        <v>54.372533694348647</v>
      </c>
      <c r="C15" s="3">
        <v>109.20485441371176</v>
      </c>
      <c r="D15" s="3">
        <v>249.72736511564375</v>
      </c>
      <c r="E15" s="3">
        <v>282.8848267831026</v>
      </c>
      <c r="F15">
        <v>3384</v>
      </c>
    </row>
    <row r="16" spans="1:6" x14ac:dyDescent="0.25">
      <c r="A16" t="s">
        <v>282</v>
      </c>
      <c r="B16" s="3">
        <v>386.18440598293779</v>
      </c>
      <c r="C16" s="3">
        <v>1622.8349295432981</v>
      </c>
      <c r="D16" s="3">
        <v>717.78779801810742</v>
      </c>
      <c r="E16" s="3">
        <v>451.47275385586067</v>
      </c>
      <c r="F16">
        <v>2648</v>
      </c>
    </row>
    <row r="17" spans="1:6" x14ac:dyDescent="0.25">
      <c r="A17" t="s">
        <v>283</v>
      </c>
      <c r="B17" s="3">
        <v>246.76765292050538</v>
      </c>
      <c r="C17" s="3">
        <v>1697.331264337148</v>
      </c>
      <c r="D17" s="3">
        <v>800.55458188500654</v>
      </c>
      <c r="E17" s="3">
        <v>235.73735565258548</v>
      </c>
      <c r="F17">
        <v>4870</v>
      </c>
    </row>
    <row r="18" spans="1:6" x14ac:dyDescent="0.25">
      <c r="A18" t="s">
        <v>284</v>
      </c>
      <c r="B18" s="3">
        <v>252.34432304300267</v>
      </c>
      <c r="C18" s="3">
        <v>599.35687538688319</v>
      </c>
      <c r="D18" s="3">
        <v>480.19004777950926</v>
      </c>
      <c r="E18" s="3">
        <v>318.60260794258522</v>
      </c>
      <c r="F18">
        <v>4682</v>
      </c>
    </row>
    <row r="19" spans="1:6" x14ac:dyDescent="0.25">
      <c r="A19" t="s">
        <v>285</v>
      </c>
      <c r="B19" s="3">
        <v>925.72724033455131</v>
      </c>
      <c r="C19" s="3">
        <v>303.06463472952566</v>
      </c>
      <c r="D19" s="3">
        <v>687.82051420423022</v>
      </c>
      <c r="E19" s="3">
        <v>1930.1888938584423</v>
      </c>
      <c r="F19">
        <v>5138</v>
      </c>
    </row>
    <row r="20" spans="1:6" x14ac:dyDescent="0.25">
      <c r="A20" t="s">
        <v>286</v>
      </c>
      <c r="B20" s="3">
        <v>921.54473774267831</v>
      </c>
      <c r="C20" s="3">
        <v>1661.776195458265</v>
      </c>
      <c r="D20" s="3">
        <v>1960.7165695365402</v>
      </c>
      <c r="E20" s="3">
        <v>1650.1614895680984</v>
      </c>
      <c r="F20">
        <v>1745</v>
      </c>
    </row>
    <row r="21" spans="1:6" x14ac:dyDescent="0.25">
      <c r="A21" t="s">
        <v>287</v>
      </c>
      <c r="B21" s="3">
        <v>50.190031102475672</v>
      </c>
      <c r="C21" s="3">
        <v>47.406758505177201</v>
      </c>
      <c r="D21" s="3">
        <v>61.361581142701034</v>
      </c>
      <c r="E21" s="3">
        <v>111.43947721758586</v>
      </c>
      <c r="F21">
        <v>2619</v>
      </c>
    </row>
    <row r="22" spans="1:6" x14ac:dyDescent="0.25">
      <c r="A22" t="s">
        <v>288</v>
      </c>
      <c r="B22" s="3">
        <v>662.22957704655403</v>
      </c>
      <c r="C22" s="3">
        <v>1696.4847150781268</v>
      </c>
      <c r="D22" s="3">
        <v>3968.5245850663159</v>
      </c>
      <c r="E22" s="3">
        <v>3670.359191948437</v>
      </c>
      <c r="F22">
        <v>2850</v>
      </c>
    </row>
    <row r="23" spans="1:6" x14ac:dyDescent="0.25">
      <c r="A23" t="s">
        <v>289</v>
      </c>
      <c r="B23" s="3">
        <v>32.065853204359456</v>
      </c>
      <c r="C23" s="3">
        <v>44.02056146909311</v>
      </c>
      <c r="D23" s="3">
        <v>42.810405448396068</v>
      </c>
      <c r="E23" s="3">
        <v>74.292984811723912</v>
      </c>
      <c r="F23">
        <v>1270</v>
      </c>
    </row>
    <row r="24" spans="1:6" x14ac:dyDescent="0.25">
      <c r="A24" t="s">
        <v>290</v>
      </c>
      <c r="B24" s="3">
        <v>2113.5579764264753</v>
      </c>
      <c r="C24" s="3">
        <v>3077.2065565414127</v>
      </c>
      <c r="D24" s="3">
        <v>4821.165160246871</v>
      </c>
      <c r="E24" s="3">
        <v>4560.4462984427446</v>
      </c>
      <c r="F24">
        <v>5028</v>
      </c>
    </row>
    <row r="25" spans="1:6" x14ac:dyDescent="0.25">
      <c r="A25" t="s">
        <v>291</v>
      </c>
      <c r="B25" s="3">
        <v>619.01038359719996</v>
      </c>
      <c r="C25" s="3">
        <v>1224.9567778034179</v>
      </c>
      <c r="D25" s="3">
        <v>1453.4132649730466</v>
      </c>
      <c r="E25" s="3">
        <v>900.08808521896276</v>
      </c>
      <c r="F25">
        <v>1843</v>
      </c>
    </row>
    <row r="26" spans="1:6" x14ac:dyDescent="0.25">
      <c r="A26" t="s">
        <v>292</v>
      </c>
      <c r="B26" s="3">
        <v>1.3941675306243242</v>
      </c>
      <c r="C26" s="3">
        <v>43.174012210072092</v>
      </c>
      <c r="D26" s="3">
        <v>24.259229754091109</v>
      </c>
      <c r="E26" s="3">
        <v>5.7148449855172236</v>
      </c>
      <c r="F26">
        <v>180</v>
      </c>
    </row>
    <row r="27" spans="1:6" x14ac:dyDescent="0.25">
      <c r="A27" t="s">
        <v>293</v>
      </c>
      <c r="B27" s="3">
        <v>241.19098279800809</v>
      </c>
      <c r="C27" s="3">
        <v>898.18876382130372</v>
      </c>
      <c r="D27" s="3">
        <v>637.87504118110144</v>
      </c>
      <c r="E27" s="3">
        <v>350.03425536292997</v>
      </c>
      <c r="F27">
        <v>2512</v>
      </c>
    </row>
    <row r="28" spans="1:6" x14ac:dyDescent="0.25">
      <c r="A28" t="s">
        <v>294</v>
      </c>
      <c r="B28" s="3">
        <v>770.97464443525132</v>
      </c>
      <c r="C28" s="3">
        <v>11453.811474554419</v>
      </c>
      <c r="D28" s="3">
        <v>15084.959866499828</v>
      </c>
      <c r="E28" s="3">
        <v>4404.7167725874006</v>
      </c>
      <c r="F28">
        <v>2287</v>
      </c>
    </row>
    <row r="29" spans="1:6" x14ac:dyDescent="0.25">
      <c r="A29" t="s">
        <v>295</v>
      </c>
      <c r="B29" s="3">
        <v>43.219193449354051</v>
      </c>
      <c r="C29" s="3">
        <v>132.90823366630036</v>
      </c>
      <c r="D29" s="3">
        <v>113.44757443824959</v>
      </c>
      <c r="E29" s="3">
        <v>95.723653507413502</v>
      </c>
      <c r="F29">
        <v>1361</v>
      </c>
    </row>
    <row r="30" spans="1:6" x14ac:dyDescent="0.25">
      <c r="A30" t="s">
        <v>296</v>
      </c>
      <c r="B30" s="3">
        <v>1522.4309434417621</v>
      </c>
      <c r="C30" s="3">
        <v>3495.4018904977975</v>
      </c>
      <c r="D30" s="3">
        <v>3005.2904624774042</v>
      </c>
      <c r="E30" s="3">
        <v>2290.2241279460272</v>
      </c>
      <c r="F30">
        <v>4600</v>
      </c>
    </row>
    <row r="31" spans="1:6" x14ac:dyDescent="0.25">
      <c r="A31" t="s">
        <v>297</v>
      </c>
      <c r="B31" s="3">
        <v>58.555036286221615</v>
      </c>
      <c r="C31" s="3">
        <v>54.17915257734537</v>
      </c>
      <c r="D31" s="3">
        <v>77.058729807112925</v>
      </c>
      <c r="E31" s="3">
        <v>168.58792707275811</v>
      </c>
      <c r="F31">
        <v>1234</v>
      </c>
    </row>
    <row r="32" spans="1:6" x14ac:dyDescent="0.25">
      <c r="A32" t="s">
        <v>298</v>
      </c>
      <c r="B32" s="3">
        <v>2102.4046361814808</v>
      </c>
      <c r="C32" s="3">
        <v>5908.9138279667295</v>
      </c>
      <c r="D32" s="3">
        <v>4221.819483969326</v>
      </c>
      <c r="E32" s="3">
        <v>2263.0786142648208</v>
      </c>
      <c r="F32">
        <v>1564</v>
      </c>
    </row>
    <row r="33" spans="1:6" x14ac:dyDescent="0.25">
      <c r="A33" t="s">
        <v>299</v>
      </c>
      <c r="B33" s="3">
        <v>1192.0132386837972</v>
      </c>
      <c r="C33" s="3">
        <v>3378.5780927528963</v>
      </c>
      <c r="D33" s="3">
        <v>2779.8223271158517</v>
      </c>
      <c r="E33" s="3">
        <v>1974.4789424962007</v>
      </c>
      <c r="F33">
        <v>1767</v>
      </c>
    </row>
    <row r="34" spans="1:6" x14ac:dyDescent="0.25">
      <c r="A34" t="s">
        <v>9</v>
      </c>
      <c r="B34" s="3">
        <v>388.97274104418648</v>
      </c>
      <c r="C34" s="3">
        <v>152181.62064643195</v>
      </c>
      <c r="D34" s="3">
        <v>99714.7098771616</v>
      </c>
      <c r="E34" s="3">
        <v>35409.179530264715</v>
      </c>
      <c r="F34">
        <v>2354</v>
      </c>
    </row>
    <row r="35" spans="1:6" x14ac:dyDescent="0.25">
      <c r="A35" t="s">
        <v>300</v>
      </c>
      <c r="B35" s="3">
        <v>11.153340244994594</v>
      </c>
      <c r="C35" s="3">
        <v>25.396477770630643</v>
      </c>
      <c r="D35" s="3">
        <v>29.253777056403983</v>
      </c>
      <c r="E35" s="3">
        <v>22.859379942068895</v>
      </c>
      <c r="F35">
        <v>384</v>
      </c>
    </row>
    <row r="36" spans="1:6" x14ac:dyDescent="0.25">
      <c r="A36" t="s">
        <v>10</v>
      </c>
      <c r="B36" s="3">
        <v>86.438386898708103</v>
      </c>
      <c r="C36" s="3">
        <v>28792.833397822978</v>
      </c>
      <c r="D36" s="3">
        <v>26670.16908759328</v>
      </c>
      <c r="E36" s="3">
        <v>16474.469381999777</v>
      </c>
      <c r="F36">
        <v>4094</v>
      </c>
    </row>
    <row r="37" spans="1:6" x14ac:dyDescent="0.25">
      <c r="A37" t="s">
        <v>301</v>
      </c>
      <c r="B37" s="3">
        <v>1200.3782438675432</v>
      </c>
      <c r="C37" s="3">
        <v>6807.9491410470546</v>
      </c>
      <c r="D37" s="3">
        <v>7961.3083998867232</v>
      </c>
      <c r="E37" s="3">
        <v>5013.3477635449844</v>
      </c>
      <c r="F37">
        <v>1756</v>
      </c>
    </row>
    <row r="38" spans="1:6" x14ac:dyDescent="0.25">
      <c r="A38" t="s">
        <v>11</v>
      </c>
      <c r="B38" s="3">
        <v>5781.6127494990724</v>
      </c>
      <c r="C38" s="3">
        <v>91619.486656068082</v>
      </c>
      <c r="D38" s="3">
        <v>84338.63925361268</v>
      </c>
      <c r="E38" s="3">
        <v>46303.102783906928</v>
      </c>
      <c r="F38">
        <v>3212</v>
      </c>
    </row>
    <row r="39" spans="1:6" x14ac:dyDescent="0.25">
      <c r="A39" t="s">
        <v>205</v>
      </c>
      <c r="B39" s="3">
        <v>1638.1468484835809</v>
      </c>
      <c r="C39" s="3">
        <v>6454.0915507762675</v>
      </c>
      <c r="D39" s="3">
        <v>4883.9537549045181</v>
      </c>
      <c r="E39" s="3">
        <v>2337.3715990765445</v>
      </c>
      <c r="F39">
        <v>4711</v>
      </c>
    </row>
    <row r="40" spans="1:6" x14ac:dyDescent="0.25">
      <c r="A40" t="s">
        <v>193</v>
      </c>
      <c r="B40" s="3">
        <v>758.42713665963231</v>
      </c>
      <c r="C40" s="3">
        <v>1661.776195458265</v>
      </c>
      <c r="D40" s="3">
        <v>1508.3532852984883</v>
      </c>
      <c r="E40" s="3">
        <v>747.21598185637697</v>
      </c>
      <c r="F40">
        <v>2231</v>
      </c>
    </row>
    <row r="41" spans="1:6" x14ac:dyDescent="0.25">
      <c r="A41" t="s">
        <v>194</v>
      </c>
      <c r="B41" s="3">
        <v>138.02258553180809</v>
      </c>
      <c r="C41" s="3">
        <v>230.26139845371782</v>
      </c>
      <c r="D41" s="3">
        <v>263.28399350763584</v>
      </c>
      <c r="E41" s="3">
        <v>295.7432280005163</v>
      </c>
      <c r="F41">
        <v>1605</v>
      </c>
    </row>
    <row r="42" spans="1:6" x14ac:dyDescent="0.25">
      <c r="A42" t="s">
        <v>302</v>
      </c>
      <c r="B42" s="3">
        <v>52.978366163724317</v>
      </c>
      <c r="C42" s="3">
        <v>103.27900960056461</v>
      </c>
      <c r="D42" s="3">
        <v>148.40940555443973</v>
      </c>
      <c r="E42" s="3">
        <v>105.72463223206864</v>
      </c>
      <c r="F42">
        <v>2242</v>
      </c>
    </row>
    <row r="43" spans="1:6" x14ac:dyDescent="0.25">
      <c r="A43" t="s">
        <v>303</v>
      </c>
      <c r="B43" s="3">
        <v>340.17687747233509</v>
      </c>
      <c r="C43" s="3">
        <v>602.7430724229672</v>
      </c>
      <c r="D43" s="3">
        <v>685.67999393181037</v>
      </c>
      <c r="E43" s="3">
        <v>498.62022498637776</v>
      </c>
      <c r="F43">
        <v>2354</v>
      </c>
    </row>
    <row r="44" spans="1:6" x14ac:dyDescent="0.25">
      <c r="A44" t="s">
        <v>304</v>
      </c>
      <c r="B44" s="3">
        <v>36.248355796232431</v>
      </c>
      <c r="C44" s="3">
        <v>40.634364433009026</v>
      </c>
      <c r="D44" s="3">
        <v>39.956378418503</v>
      </c>
      <c r="E44" s="3">
        <v>77.150407304482513</v>
      </c>
      <c r="F44">
        <v>941</v>
      </c>
    </row>
    <row r="45" spans="1:6" x14ac:dyDescent="0.25">
      <c r="A45" t="s">
        <v>305</v>
      </c>
      <c r="B45" s="3">
        <v>369.45439561544589</v>
      </c>
      <c r="C45" s="3">
        <v>810.14764088311745</v>
      </c>
      <c r="D45" s="3">
        <v>817.67874406436499</v>
      </c>
      <c r="E45" s="3">
        <v>615.77454718948081</v>
      </c>
      <c r="F45">
        <v>3111</v>
      </c>
    </row>
    <row r="46" spans="1:6" x14ac:dyDescent="0.25">
      <c r="A46" t="s">
        <v>306</v>
      </c>
      <c r="B46" s="3">
        <v>2448.1581837763133</v>
      </c>
      <c r="C46" s="3">
        <v>5762.460806156093</v>
      </c>
      <c r="D46" s="3">
        <v>4227.5275380291123</v>
      </c>
      <c r="E46" s="3">
        <v>2623.1138483524055</v>
      </c>
      <c r="F46">
        <v>1249</v>
      </c>
    </row>
    <row r="47" spans="1:6" x14ac:dyDescent="0.25">
      <c r="A47" t="s">
        <v>307</v>
      </c>
      <c r="B47" s="3">
        <v>432.19193449354049</v>
      </c>
      <c r="C47" s="3">
        <v>922.73869233291339</v>
      </c>
      <c r="D47" s="3">
        <v>740.62001425725202</v>
      </c>
      <c r="E47" s="3">
        <v>390.03817026155053</v>
      </c>
      <c r="F47">
        <v>3839</v>
      </c>
    </row>
    <row r="48" spans="1:6" x14ac:dyDescent="0.25">
      <c r="A48" t="s">
        <v>308</v>
      </c>
      <c r="B48" s="3">
        <v>1606.0809952792215</v>
      </c>
      <c r="C48" s="3">
        <v>2709.8041781262896</v>
      </c>
      <c r="D48" s="3">
        <v>4358.8127814041936</v>
      </c>
      <c r="E48" s="3">
        <v>2434.5239638303374</v>
      </c>
      <c r="F48">
        <v>2270</v>
      </c>
    </row>
    <row r="49" spans="1:6" x14ac:dyDescent="0.25">
      <c r="A49" t="s">
        <v>195</v>
      </c>
      <c r="B49" s="3">
        <v>656.65290692405665</v>
      </c>
      <c r="C49" s="3">
        <v>2304.3070830552201</v>
      </c>
      <c r="D49" s="3">
        <v>1666.0382787000804</v>
      </c>
      <c r="E49" s="3">
        <v>614.34583594310152</v>
      </c>
      <c r="F49">
        <v>1335</v>
      </c>
    </row>
    <row r="50" spans="1:6" x14ac:dyDescent="0.25">
      <c r="A50" t="s">
        <v>309</v>
      </c>
      <c r="B50" s="3">
        <v>177.05927638928918</v>
      </c>
      <c r="C50" s="3">
        <v>532.47948392422245</v>
      </c>
      <c r="D50" s="3">
        <v>380.29910173325175</v>
      </c>
      <c r="E50" s="3">
        <v>295.7432280005163</v>
      </c>
      <c r="F50">
        <v>2656</v>
      </c>
    </row>
    <row r="51" spans="1:6" x14ac:dyDescent="0.25">
      <c r="A51" t="s">
        <v>310</v>
      </c>
      <c r="B51" s="3">
        <v>591.12703298471342</v>
      </c>
      <c r="C51" s="3">
        <v>1203.7930463278924</v>
      </c>
      <c r="D51" s="3">
        <v>632.16698712131529</v>
      </c>
      <c r="E51" s="3">
        <v>494.33409124723983</v>
      </c>
      <c r="F51">
        <v>6051</v>
      </c>
    </row>
    <row r="52" spans="1:6" x14ac:dyDescent="0.25">
      <c r="A52" t="s">
        <v>311</v>
      </c>
      <c r="B52" s="3">
        <v>6.9708376531216212</v>
      </c>
      <c r="C52" s="3">
        <v>7.6189433311891923</v>
      </c>
      <c r="D52" s="3">
        <v>6.4215608172594107</v>
      </c>
      <c r="E52" s="3">
        <v>22.859379942068895</v>
      </c>
      <c r="F52">
        <v>306</v>
      </c>
    </row>
    <row r="53" spans="1:6" x14ac:dyDescent="0.25">
      <c r="A53" t="s">
        <v>312</v>
      </c>
      <c r="B53" s="3">
        <v>2135.8646569164648</v>
      </c>
      <c r="C53" s="3">
        <v>5946.1619953636546</v>
      </c>
      <c r="D53" s="3">
        <v>2778.395313600905</v>
      </c>
      <c r="E53" s="3">
        <v>2245.9340793082688</v>
      </c>
      <c r="F53">
        <v>1851</v>
      </c>
    </row>
    <row r="54" spans="1:6" x14ac:dyDescent="0.25">
      <c r="A54" t="s">
        <v>313</v>
      </c>
      <c r="B54" s="3">
        <v>144.99342318492972</v>
      </c>
      <c r="C54" s="3">
        <v>126.13583959413219</v>
      </c>
      <c r="D54" s="3">
        <v>249.01385835817049</v>
      </c>
      <c r="E54" s="3">
        <v>315.74518544982658</v>
      </c>
      <c r="F54">
        <v>1017</v>
      </c>
    </row>
    <row r="55" spans="1:6" x14ac:dyDescent="0.25">
      <c r="A55" t="s">
        <v>314</v>
      </c>
      <c r="B55" s="3">
        <v>30.671685673735134</v>
      </c>
      <c r="C55" s="3">
        <v>57.565349613429454</v>
      </c>
      <c r="D55" s="3">
        <v>50.658979780602017</v>
      </c>
      <c r="E55" s="3">
        <v>95.723653507413502</v>
      </c>
      <c r="F55">
        <v>944</v>
      </c>
    </row>
    <row r="56" spans="1:6" x14ac:dyDescent="0.25">
      <c r="A56" t="s">
        <v>206</v>
      </c>
      <c r="B56" s="3">
        <v>782.12798468024585</v>
      </c>
      <c r="C56" s="3">
        <v>908.34735492955599</v>
      </c>
      <c r="D56" s="3">
        <v>1188.7022579504642</v>
      </c>
      <c r="E56" s="3">
        <v>1600.1565959448226</v>
      </c>
      <c r="F56">
        <v>2291</v>
      </c>
    </row>
    <row r="57" spans="1:6" x14ac:dyDescent="0.25">
      <c r="A57" t="s">
        <v>315</v>
      </c>
      <c r="B57" s="3">
        <v>144.99342318492972</v>
      </c>
      <c r="C57" s="3">
        <v>883.79742641794633</v>
      </c>
      <c r="D57" s="3">
        <v>526.56798701527168</v>
      </c>
      <c r="E57" s="3">
        <v>381.46590278327466</v>
      </c>
      <c r="F57">
        <v>5920</v>
      </c>
    </row>
    <row r="58" spans="1:6" x14ac:dyDescent="0.25">
      <c r="A58" t="s">
        <v>101</v>
      </c>
      <c r="B58" s="3">
        <v>1360.7075098893404</v>
      </c>
      <c r="C58" s="3">
        <v>1720.1880943307156</v>
      </c>
      <c r="D58" s="3">
        <v>3053.8089219855865</v>
      </c>
      <c r="E58" s="3">
        <v>1917.3304926410285</v>
      </c>
      <c r="F58">
        <v>1018</v>
      </c>
    </row>
    <row r="59" spans="1:6" x14ac:dyDescent="0.25">
      <c r="A59" t="s">
        <v>196</v>
      </c>
      <c r="B59" s="3">
        <v>5750.9410638253376</v>
      </c>
      <c r="C59" s="3">
        <v>10449.804053355489</v>
      </c>
      <c r="D59" s="3">
        <v>14543.408237577618</v>
      </c>
      <c r="E59" s="3">
        <v>4904.7657088201568</v>
      </c>
      <c r="F59">
        <v>3687</v>
      </c>
    </row>
    <row r="60" spans="1:6" x14ac:dyDescent="0.25">
      <c r="A60" t="s">
        <v>316</v>
      </c>
      <c r="B60" s="3">
        <v>508.87114867787835</v>
      </c>
      <c r="C60" s="3">
        <v>2028.3320246143674</v>
      </c>
      <c r="D60" s="3">
        <v>1542.601609657205</v>
      </c>
      <c r="E60" s="3">
        <v>1280.1252767558581</v>
      </c>
      <c r="F60">
        <v>2555</v>
      </c>
    </row>
    <row r="61" spans="1:6" x14ac:dyDescent="0.25">
      <c r="A61" t="s">
        <v>317</v>
      </c>
      <c r="B61" s="3">
        <v>992.6472818045188</v>
      </c>
      <c r="C61" s="3">
        <v>4802.4739464262548</v>
      </c>
      <c r="D61" s="3">
        <v>6731.936256760282</v>
      </c>
      <c r="E61" s="3">
        <v>2300.2251066706826</v>
      </c>
      <c r="F61">
        <v>1769</v>
      </c>
    </row>
    <row r="62" spans="1:6" x14ac:dyDescent="0.25">
      <c r="A62" t="s">
        <v>318</v>
      </c>
      <c r="B62" s="3">
        <v>2194.4196932026862</v>
      </c>
      <c r="C62" s="3">
        <v>4022.8020788678937</v>
      </c>
      <c r="D62" s="3">
        <v>7932.0546228303192</v>
      </c>
      <c r="E62" s="3">
        <v>6737.8022379248068</v>
      </c>
      <c r="F62">
        <v>2220</v>
      </c>
    </row>
    <row r="63" spans="1:6" x14ac:dyDescent="0.25">
      <c r="A63" t="s">
        <v>319</v>
      </c>
      <c r="B63" s="3">
        <v>296.95768402298103</v>
      </c>
      <c r="C63" s="3">
        <v>629.83264871163988</v>
      </c>
      <c r="D63" s="3">
        <v>435.95262881616668</v>
      </c>
      <c r="E63" s="3">
        <v>532.9092948994811</v>
      </c>
      <c r="F63">
        <v>2832</v>
      </c>
    </row>
    <row r="64" spans="1:6" x14ac:dyDescent="0.25">
      <c r="A64" t="s">
        <v>320</v>
      </c>
      <c r="B64" s="3">
        <v>712.41960814902961</v>
      </c>
      <c r="C64" s="3">
        <v>5252.8381522254376</v>
      </c>
      <c r="D64" s="3">
        <v>2331.7400834226391</v>
      </c>
      <c r="E64" s="3">
        <v>1330.1301703791339</v>
      </c>
      <c r="F64">
        <v>6821</v>
      </c>
    </row>
    <row r="65" spans="1:6" x14ac:dyDescent="0.25">
      <c r="A65" t="s">
        <v>321</v>
      </c>
      <c r="B65" s="3">
        <v>11.153340244994594</v>
      </c>
      <c r="C65" s="3">
        <v>6.7723940721681712</v>
      </c>
      <c r="D65" s="3">
        <v>15.697148664411893</v>
      </c>
      <c r="E65" s="3">
        <v>28.574224927586119</v>
      </c>
      <c r="F65">
        <v>580</v>
      </c>
    </row>
    <row r="66" spans="1:6" x14ac:dyDescent="0.25">
      <c r="A66" t="s">
        <v>207</v>
      </c>
      <c r="B66" s="3">
        <v>2407.7273253882081</v>
      </c>
      <c r="C66" s="3">
        <v>4455.3887502276357</v>
      </c>
      <c r="D66" s="3">
        <v>5187.9076335881309</v>
      </c>
      <c r="E66" s="3">
        <v>3233.1735505563693</v>
      </c>
      <c r="F66">
        <v>2667</v>
      </c>
    </row>
    <row r="67" spans="1:6" x14ac:dyDescent="0.25">
      <c r="A67" t="s">
        <v>322</v>
      </c>
      <c r="B67" s="3">
        <v>1303.5466411337432</v>
      </c>
      <c r="C67" s="3">
        <v>2812.236638467833</v>
      </c>
      <c r="D67" s="3">
        <v>3952.1139296444308</v>
      </c>
      <c r="E67" s="3">
        <v>2625.9712708451643</v>
      </c>
      <c r="F67">
        <v>2111</v>
      </c>
    </row>
    <row r="68" spans="1:6" x14ac:dyDescent="0.25">
      <c r="A68" t="s">
        <v>323</v>
      </c>
      <c r="B68" s="3">
        <v>455.89278251415402</v>
      </c>
      <c r="C68" s="3">
        <v>198.09252661091901</v>
      </c>
      <c r="D68" s="3">
        <v>1013.1795956120403</v>
      </c>
      <c r="E68" s="3">
        <v>2333.0854653374067</v>
      </c>
      <c r="F68">
        <v>2056</v>
      </c>
    </row>
    <row r="69" spans="1:6" x14ac:dyDescent="0.25">
      <c r="A69" t="s">
        <v>208</v>
      </c>
      <c r="B69" s="3">
        <v>122.68674269494053</v>
      </c>
      <c r="C69" s="3">
        <v>80.422179606997034</v>
      </c>
      <c r="D69" s="3">
        <v>199.78189209251499</v>
      </c>
      <c r="E69" s="3">
        <v>284.31353802948189</v>
      </c>
      <c r="F69">
        <v>1485</v>
      </c>
    </row>
    <row r="70" spans="1:6" x14ac:dyDescent="0.25">
      <c r="A70" t="s">
        <v>153</v>
      </c>
      <c r="B70" s="3">
        <v>1104.1806842544647</v>
      </c>
      <c r="C70" s="3">
        <v>14156.84325860854</v>
      </c>
      <c r="D70" s="3">
        <v>11586.636234608397</v>
      </c>
      <c r="E70" s="3">
        <v>3668.9304807020576</v>
      </c>
      <c r="F70">
        <v>1237</v>
      </c>
    </row>
    <row r="71" spans="1:6" x14ac:dyDescent="0.25">
      <c r="A71" t="s">
        <v>324</v>
      </c>
      <c r="B71" s="3">
        <v>110.13923491932161</v>
      </c>
      <c r="C71" s="3">
        <v>657.76877425933367</v>
      </c>
      <c r="D71" s="3">
        <v>657.13972363287974</v>
      </c>
      <c r="E71" s="3">
        <v>198.59086324672353</v>
      </c>
      <c r="F71">
        <v>1203</v>
      </c>
    </row>
    <row r="72" spans="1:6" x14ac:dyDescent="0.25">
      <c r="A72" t="s">
        <v>325</v>
      </c>
      <c r="B72" s="3">
        <v>305.32268920672698</v>
      </c>
      <c r="C72" s="3">
        <v>192.16668179777187</v>
      </c>
      <c r="D72" s="3">
        <v>1443.4241703684208</v>
      </c>
      <c r="E72" s="3">
        <v>740.0724256244805</v>
      </c>
      <c r="F72">
        <v>3581</v>
      </c>
    </row>
    <row r="73" spans="1:6" x14ac:dyDescent="0.25">
      <c r="A73" t="s">
        <v>326</v>
      </c>
      <c r="B73" s="3">
        <v>12.547507775618918</v>
      </c>
      <c r="C73" s="3">
        <v>58.411898872450479</v>
      </c>
      <c r="D73" s="3">
        <v>39.242871661029731</v>
      </c>
      <c r="E73" s="3">
        <v>12.858401217413753</v>
      </c>
      <c r="F73">
        <v>2130</v>
      </c>
    </row>
    <row r="74" spans="1:6" x14ac:dyDescent="0.25">
      <c r="A74" t="s">
        <v>327</v>
      </c>
      <c r="B74" s="3">
        <v>65.525873939343242</v>
      </c>
      <c r="C74" s="3">
        <v>272.58886140476892</v>
      </c>
      <c r="D74" s="3">
        <v>199.06838533504174</v>
      </c>
      <c r="E74" s="3">
        <v>78.579118550861821</v>
      </c>
      <c r="F74">
        <v>2217</v>
      </c>
    </row>
    <row r="75" spans="1:6" x14ac:dyDescent="0.25">
      <c r="A75" t="s">
        <v>103</v>
      </c>
      <c r="B75" s="3">
        <v>1332.8241592768538</v>
      </c>
      <c r="C75" s="3">
        <v>13836.001089439575</v>
      </c>
      <c r="D75" s="3">
        <v>17782.015409748783</v>
      </c>
      <c r="E75" s="3">
        <v>4346.1396114858489</v>
      </c>
      <c r="F75">
        <v>1005</v>
      </c>
    </row>
    <row r="76" spans="1:6" x14ac:dyDescent="0.25">
      <c r="A76" t="s">
        <v>328</v>
      </c>
      <c r="B76" s="3">
        <v>100.38006220495134</v>
      </c>
      <c r="C76" s="3">
        <v>193.85978031581391</v>
      </c>
      <c r="D76" s="3">
        <v>283.26218271688737</v>
      </c>
      <c r="E76" s="3">
        <v>160.01565959448226</v>
      </c>
      <c r="F76">
        <v>1074</v>
      </c>
    </row>
    <row r="77" spans="1:6" x14ac:dyDescent="0.25">
      <c r="A77" t="s">
        <v>329</v>
      </c>
      <c r="B77" s="3">
        <v>1073.5089985807297</v>
      </c>
      <c r="C77" s="3">
        <v>3845.0267344734793</v>
      </c>
      <c r="D77" s="3">
        <v>2948.2099218795429</v>
      </c>
      <c r="E77" s="3">
        <v>1110.1086384367206</v>
      </c>
      <c r="F77">
        <v>1111</v>
      </c>
    </row>
    <row r="78" spans="1:6" x14ac:dyDescent="0.25">
      <c r="A78" t="s">
        <v>330</v>
      </c>
      <c r="B78" s="3">
        <v>878.32554429332424</v>
      </c>
      <c r="C78" s="3">
        <v>2322.9311667536826</v>
      </c>
      <c r="D78" s="3">
        <v>4861.8350454228475</v>
      </c>
      <c r="E78" s="3">
        <v>3031.7252648168869</v>
      </c>
      <c r="F78">
        <v>656</v>
      </c>
    </row>
    <row r="79" spans="1:6" x14ac:dyDescent="0.25">
      <c r="A79" t="s">
        <v>18</v>
      </c>
      <c r="B79" s="3">
        <v>181.24177898116216</v>
      </c>
      <c r="C79" s="3">
        <v>667.08081610856482</v>
      </c>
      <c r="D79" s="3">
        <v>1083.816764601894</v>
      </c>
      <c r="E79" s="3">
        <v>514.33604869655017</v>
      </c>
      <c r="F79">
        <v>1871</v>
      </c>
    </row>
    <row r="80" spans="1:6" x14ac:dyDescent="0.25">
      <c r="A80" t="s">
        <v>19</v>
      </c>
      <c r="B80" s="3">
        <v>496.3236409022594</v>
      </c>
      <c r="C80" s="3">
        <v>15908.353675523034</v>
      </c>
      <c r="D80" s="3">
        <v>11374.011220881363</v>
      </c>
      <c r="E80" s="3">
        <v>1903.0433801772356</v>
      </c>
      <c r="F80">
        <v>5832</v>
      </c>
    </row>
    <row r="81" spans="1:6" x14ac:dyDescent="0.25">
      <c r="A81" t="s">
        <v>331</v>
      </c>
      <c r="B81" s="3">
        <v>26263.327941901018</v>
      </c>
      <c r="C81" s="3">
        <v>64055.842782343629</v>
      </c>
      <c r="D81" s="3">
        <v>95450.079987743884</v>
      </c>
      <c r="E81" s="3">
        <v>44225.756631671415</v>
      </c>
      <c r="F81">
        <v>1365</v>
      </c>
    </row>
    <row r="82" spans="1:6" x14ac:dyDescent="0.25">
      <c r="A82" t="s">
        <v>332</v>
      </c>
      <c r="B82" s="3">
        <v>390.36690857481079</v>
      </c>
      <c r="C82" s="3">
        <v>1219.0309329902709</v>
      </c>
      <c r="D82" s="3">
        <v>951.81801446933935</v>
      </c>
      <c r="E82" s="3">
        <v>461.47373258051579</v>
      </c>
      <c r="F82">
        <v>1171</v>
      </c>
    </row>
    <row r="83" spans="1:6" x14ac:dyDescent="0.25">
      <c r="A83" t="s">
        <v>333</v>
      </c>
      <c r="B83" s="3">
        <v>358.30105537045131</v>
      </c>
      <c r="C83" s="3">
        <v>1348.5529696204871</v>
      </c>
      <c r="D83" s="3">
        <v>2092.0018129116215</v>
      </c>
      <c r="E83" s="3">
        <v>650.0636171025842</v>
      </c>
      <c r="F83">
        <v>1354</v>
      </c>
    </row>
    <row r="84" spans="1:6" x14ac:dyDescent="0.25">
      <c r="A84" t="s">
        <v>334</v>
      </c>
      <c r="B84" s="3">
        <v>266.28599834924592</v>
      </c>
      <c r="C84" s="3">
        <v>1816.694709859112</v>
      </c>
      <c r="D84" s="3">
        <v>1222.9505823091811</v>
      </c>
      <c r="E84" s="3">
        <v>380.03719153689536</v>
      </c>
      <c r="F84">
        <v>3323</v>
      </c>
    </row>
    <row r="85" spans="1:6" x14ac:dyDescent="0.25">
      <c r="A85" t="s">
        <v>335</v>
      </c>
      <c r="B85" s="3">
        <v>433.5861020241648</v>
      </c>
      <c r="C85" s="3">
        <v>2089.2835712638807</v>
      </c>
      <c r="D85" s="3">
        <v>2580.7539417808098</v>
      </c>
      <c r="E85" s="3">
        <v>738.64371437810121</v>
      </c>
      <c r="F85">
        <v>1303</v>
      </c>
    </row>
    <row r="86" spans="1:6" x14ac:dyDescent="0.25">
      <c r="A86" t="s">
        <v>336</v>
      </c>
      <c r="B86" s="3">
        <v>613.4337134747027</v>
      </c>
      <c r="C86" s="3">
        <v>3632.5428704592027</v>
      </c>
      <c r="D86" s="3">
        <v>1929.3222722077162</v>
      </c>
      <c r="E86" s="3">
        <v>2284.5092829605101</v>
      </c>
      <c r="F86">
        <v>5483</v>
      </c>
    </row>
    <row r="87" spans="1:6" x14ac:dyDescent="0.25">
      <c r="A87" t="s">
        <v>237</v>
      </c>
      <c r="B87" s="3">
        <v>592.5212005153378</v>
      </c>
      <c r="C87" s="3">
        <v>2067.2732905293342</v>
      </c>
      <c r="D87" s="3">
        <v>1526.9044609927932</v>
      </c>
      <c r="E87" s="3">
        <v>870.08514904499725</v>
      </c>
      <c r="F87">
        <v>1823</v>
      </c>
    </row>
    <row r="88" spans="1:6" x14ac:dyDescent="0.25">
      <c r="A88" t="s">
        <v>337</v>
      </c>
      <c r="B88" s="3">
        <v>168.69427120554323</v>
      </c>
      <c r="C88" s="3">
        <v>248.03893289315928</v>
      </c>
      <c r="D88" s="3">
        <v>224.75462860407939</v>
      </c>
      <c r="E88" s="3">
        <v>407.18270521810217</v>
      </c>
      <c r="F88">
        <v>1017</v>
      </c>
    </row>
    <row r="89" spans="1:6" x14ac:dyDescent="0.25">
      <c r="A89" t="s">
        <v>338</v>
      </c>
      <c r="B89" s="3">
        <v>3293.0237073346539</v>
      </c>
      <c r="C89" s="3">
        <v>6895.9902639852407</v>
      </c>
      <c r="D89" s="3">
        <v>6541.4299525149199</v>
      </c>
      <c r="E89" s="3">
        <v>5431.9601587341213</v>
      </c>
      <c r="F89">
        <v>1027</v>
      </c>
    </row>
    <row r="90" spans="1:6" x14ac:dyDescent="0.25">
      <c r="A90" t="s">
        <v>104</v>
      </c>
      <c r="B90" s="3">
        <v>3259.5636865996698</v>
      </c>
      <c r="C90" s="3">
        <v>4383.4320632108493</v>
      </c>
      <c r="D90" s="3">
        <v>6789.7303041156174</v>
      </c>
      <c r="E90" s="3">
        <v>5541.9709247053279</v>
      </c>
      <c r="F90">
        <v>2184</v>
      </c>
    </row>
    <row r="91" spans="1:6" x14ac:dyDescent="0.25">
      <c r="A91" t="s">
        <v>339</v>
      </c>
      <c r="B91" s="3">
        <v>500.5061434941324</v>
      </c>
      <c r="C91" s="3">
        <v>599.35687538688319</v>
      </c>
      <c r="D91" s="3">
        <v>668.55583175245204</v>
      </c>
      <c r="E91" s="3">
        <v>1012.9562736829279</v>
      </c>
      <c r="F91">
        <v>1651</v>
      </c>
    </row>
    <row r="92" spans="1:6" x14ac:dyDescent="0.25">
      <c r="A92" t="s">
        <v>340</v>
      </c>
      <c r="B92" s="3">
        <v>3723.8214742975697</v>
      </c>
      <c r="C92" s="3">
        <v>3874.6559585392151</v>
      </c>
      <c r="D92" s="3">
        <v>6231.7680197715217</v>
      </c>
      <c r="E92" s="3">
        <v>8585.1258794932492</v>
      </c>
      <c r="F92">
        <v>2343</v>
      </c>
    </row>
    <row r="93" spans="1:6" x14ac:dyDescent="0.25">
      <c r="A93" t="s">
        <v>341</v>
      </c>
      <c r="B93" s="3">
        <v>310.8993593292243</v>
      </c>
      <c r="C93" s="3">
        <v>176.92879513539347</v>
      </c>
      <c r="D93" s="3">
        <v>397.4232639126102</v>
      </c>
      <c r="E93" s="3">
        <v>664.35072956637725</v>
      </c>
      <c r="F93">
        <v>1505</v>
      </c>
    </row>
    <row r="94" spans="1:6" x14ac:dyDescent="0.25">
      <c r="A94" t="s">
        <v>269</v>
      </c>
      <c r="B94" s="3">
        <v>9.7591727143702691</v>
      </c>
      <c r="C94" s="3">
        <v>7.6189433311891923</v>
      </c>
      <c r="D94" s="3">
        <v>24.259229754091109</v>
      </c>
      <c r="E94" s="3">
        <v>44.290048637758481</v>
      </c>
      <c r="F94">
        <v>821</v>
      </c>
    </row>
    <row r="95" spans="1:6" x14ac:dyDescent="0.25">
      <c r="A95" t="s">
        <v>342</v>
      </c>
      <c r="B95" s="3">
        <v>133.84008293993512</v>
      </c>
      <c r="C95" s="3">
        <v>666.23426684954381</v>
      </c>
      <c r="D95" s="3">
        <v>539.41110864979055</v>
      </c>
      <c r="E95" s="3">
        <v>384.3233252760333</v>
      </c>
      <c r="F95">
        <v>1812</v>
      </c>
    </row>
    <row r="96" spans="1:6" x14ac:dyDescent="0.25">
      <c r="A96" t="s">
        <v>343</v>
      </c>
      <c r="B96" s="3">
        <v>11.153340244994594</v>
      </c>
      <c r="C96" s="3">
        <v>27.089576288672685</v>
      </c>
      <c r="D96" s="3">
        <v>19.264682451778231</v>
      </c>
      <c r="E96" s="3">
        <v>14.28711246379306</v>
      </c>
      <c r="F96">
        <v>372</v>
      </c>
    </row>
    <row r="97" spans="1:6" x14ac:dyDescent="0.25">
      <c r="A97" t="s">
        <v>344</v>
      </c>
      <c r="B97" s="3">
        <v>1586.562649850481</v>
      </c>
      <c r="C97" s="3">
        <v>4383.4320632108493</v>
      </c>
      <c r="D97" s="3">
        <v>2999.5824084176179</v>
      </c>
      <c r="E97" s="3">
        <v>1780.1742129886152</v>
      </c>
      <c r="F97">
        <v>4926</v>
      </c>
    </row>
    <row r="98" spans="1:6" x14ac:dyDescent="0.25">
      <c r="A98" t="s">
        <v>241</v>
      </c>
      <c r="B98" s="3">
        <v>361.08939043169994</v>
      </c>
      <c r="C98" s="3">
        <v>1848.0170324428898</v>
      </c>
      <c r="D98" s="3">
        <v>3043.8198273809608</v>
      </c>
      <c r="E98" s="3">
        <v>3048.8697997734389</v>
      </c>
      <c r="F98">
        <v>1677</v>
      </c>
    </row>
    <row r="99" spans="1:6" x14ac:dyDescent="0.25">
      <c r="A99" t="s">
        <v>20</v>
      </c>
      <c r="B99" s="3">
        <v>9088.57813213997</v>
      </c>
      <c r="C99" s="3">
        <v>33233.830810647261</v>
      </c>
      <c r="D99" s="3">
        <v>37361.354341572725</v>
      </c>
      <c r="E99" s="3">
        <v>12492.651138340651</v>
      </c>
      <c r="F99">
        <v>2053</v>
      </c>
    </row>
    <row r="100" spans="1:6" x14ac:dyDescent="0.25">
      <c r="A100" t="s">
        <v>345</v>
      </c>
      <c r="B100" s="3">
        <v>303.92852167610266</v>
      </c>
      <c r="C100" s="3">
        <v>622.21370538045073</v>
      </c>
      <c r="D100" s="3">
        <v>341.76973682969532</v>
      </c>
      <c r="E100" s="3">
        <v>211.44926446413729</v>
      </c>
      <c r="F100">
        <v>5200</v>
      </c>
    </row>
    <row r="101" spans="1:6" x14ac:dyDescent="0.25">
      <c r="A101" t="s">
        <v>346</v>
      </c>
      <c r="B101" s="3">
        <v>50.190031102475672</v>
      </c>
      <c r="C101" s="3">
        <v>216.71661030938148</v>
      </c>
      <c r="D101" s="3">
        <v>191.2198110028358</v>
      </c>
      <c r="E101" s="3">
        <v>101.43849849293072</v>
      </c>
      <c r="F101">
        <v>1683</v>
      </c>
    </row>
    <row r="102" spans="1:6" x14ac:dyDescent="0.25">
      <c r="A102" t="s">
        <v>347</v>
      </c>
      <c r="B102" s="3">
        <v>1638.1468484835809</v>
      </c>
      <c r="C102" s="3">
        <v>2790.2263577332865</v>
      </c>
      <c r="D102" s="3">
        <v>5202.1777687375961</v>
      </c>
      <c r="E102" s="3">
        <v>2378.8042252215441</v>
      </c>
      <c r="F102">
        <v>1460</v>
      </c>
    </row>
    <row r="103" spans="1:6" x14ac:dyDescent="0.25">
      <c r="A103" t="s">
        <v>348</v>
      </c>
      <c r="B103" s="3">
        <v>5501.3850758435829</v>
      </c>
      <c r="C103" s="3">
        <v>15931.210505516601</v>
      </c>
      <c r="D103" s="3">
        <v>11207.050639632618</v>
      </c>
      <c r="E103" s="3">
        <v>5927.7229612277406</v>
      </c>
      <c r="F103">
        <v>1546</v>
      </c>
    </row>
    <row r="104" spans="1:6" x14ac:dyDescent="0.25">
      <c r="A104" t="s">
        <v>349</v>
      </c>
      <c r="B104" s="3">
        <v>29.277518143110807</v>
      </c>
      <c r="C104" s="3">
        <v>130.36858588923729</v>
      </c>
      <c r="D104" s="3">
        <v>87.047824411738674</v>
      </c>
      <c r="E104" s="3">
        <v>22.859379942068895</v>
      </c>
      <c r="F104">
        <v>1729</v>
      </c>
    </row>
    <row r="105" spans="1:6" x14ac:dyDescent="0.25">
      <c r="A105" t="s">
        <v>350</v>
      </c>
      <c r="B105" s="3">
        <v>1348.1600021137215</v>
      </c>
      <c r="C105" s="3">
        <v>9455.1086740057872</v>
      </c>
      <c r="D105" s="3">
        <v>4767.6521534363756</v>
      </c>
      <c r="E105" s="3">
        <v>2628.8286933379227</v>
      </c>
      <c r="F105">
        <v>2759</v>
      </c>
    </row>
    <row r="106" spans="1:6" x14ac:dyDescent="0.25">
      <c r="A106" t="s">
        <v>351</v>
      </c>
      <c r="B106" s="3">
        <v>893.66138713019177</v>
      </c>
      <c r="C106" s="3">
        <v>688.24454758409036</v>
      </c>
      <c r="D106" s="3">
        <v>1516.2018596306941</v>
      </c>
      <c r="E106" s="3">
        <v>2204.5014531632692</v>
      </c>
      <c r="F106">
        <v>2687</v>
      </c>
    </row>
    <row r="107" spans="1:6" x14ac:dyDescent="0.25">
      <c r="A107" t="s">
        <v>109</v>
      </c>
      <c r="B107" s="3">
        <v>10251.313852680656</v>
      </c>
      <c r="C107" s="3">
        <v>15568.887422655605</v>
      </c>
      <c r="D107" s="3">
        <v>23540.014942558053</v>
      </c>
      <c r="E107" s="3">
        <v>14924.31767967823</v>
      </c>
      <c r="F107">
        <v>2873</v>
      </c>
    </row>
    <row r="108" spans="1:6" x14ac:dyDescent="0.25">
      <c r="A108" t="s">
        <v>242</v>
      </c>
      <c r="B108" s="3">
        <v>5000.8789323494511</v>
      </c>
      <c r="C108" s="3">
        <v>13804.678766855795</v>
      </c>
      <c r="D108" s="3">
        <v>13659.373365068241</v>
      </c>
      <c r="E108" s="3">
        <v>10669.615587960656</v>
      </c>
      <c r="F108">
        <v>1955</v>
      </c>
    </row>
    <row r="109" spans="1:6" x14ac:dyDescent="0.25">
      <c r="A109" t="s">
        <v>352</v>
      </c>
      <c r="B109" s="3">
        <v>4140.6775659542427</v>
      </c>
      <c r="C109" s="3">
        <v>9474.5793069632709</v>
      </c>
      <c r="D109" s="3">
        <v>8230.3004474541449</v>
      </c>
      <c r="E109" s="3">
        <v>4297.5634291089518</v>
      </c>
      <c r="F109">
        <v>5341</v>
      </c>
    </row>
    <row r="110" spans="1:6" x14ac:dyDescent="0.25">
      <c r="A110" t="s">
        <v>111</v>
      </c>
      <c r="B110" s="3">
        <v>4399.9927266503673</v>
      </c>
      <c r="C110" s="3">
        <v>7738.306776711157</v>
      </c>
      <c r="D110" s="3">
        <v>9331.954880992871</v>
      </c>
      <c r="E110" s="3">
        <v>6460.6322561272209</v>
      </c>
      <c r="F110">
        <v>1134</v>
      </c>
    </row>
    <row r="111" spans="1:6" x14ac:dyDescent="0.25">
      <c r="A111" t="s">
        <v>218</v>
      </c>
      <c r="B111" s="3">
        <v>156.14676342992431</v>
      </c>
      <c r="C111" s="3">
        <v>943.90242380843881</v>
      </c>
      <c r="D111" s="3">
        <v>846.93252112076891</v>
      </c>
      <c r="E111" s="3">
        <v>365.75007907310231</v>
      </c>
      <c r="F111">
        <v>991</v>
      </c>
    </row>
    <row r="112" spans="1:6" x14ac:dyDescent="0.25">
      <c r="A112" t="s">
        <v>353</v>
      </c>
      <c r="B112" s="3">
        <v>175.66510885866484</v>
      </c>
      <c r="C112" s="3">
        <v>526.55363911107531</v>
      </c>
      <c r="D112" s="3">
        <v>365.31545982631314</v>
      </c>
      <c r="E112" s="3">
        <v>165.73050457999949</v>
      </c>
      <c r="F112">
        <v>2462</v>
      </c>
    </row>
    <row r="113" spans="1:6" x14ac:dyDescent="0.25">
      <c r="A113" t="s">
        <v>354</v>
      </c>
      <c r="B113" s="3">
        <v>195.1834542874054</v>
      </c>
      <c r="C113" s="3">
        <v>231.95449697175985</v>
      </c>
      <c r="D113" s="3">
        <v>311.08894625834478</v>
      </c>
      <c r="E113" s="3">
        <v>462.90244382689514</v>
      </c>
      <c r="F113">
        <v>1849</v>
      </c>
    </row>
    <row r="114" spans="1:6" x14ac:dyDescent="0.25">
      <c r="A114" t="s">
        <v>355</v>
      </c>
      <c r="B114" s="3">
        <v>72.496711592464862</v>
      </c>
      <c r="C114" s="3">
        <v>73.649785534828865</v>
      </c>
      <c r="D114" s="3">
        <v>74.918209534693119</v>
      </c>
      <c r="E114" s="3">
        <v>148.58596962344782</v>
      </c>
      <c r="F114">
        <v>2804</v>
      </c>
    </row>
    <row r="115" spans="1:6" x14ac:dyDescent="0.25">
      <c r="A115" t="s">
        <v>356</v>
      </c>
      <c r="B115" s="3">
        <v>66.920041469967558</v>
      </c>
      <c r="C115" s="3">
        <v>176.08224587637244</v>
      </c>
      <c r="D115" s="3">
        <v>129.85822986013474</v>
      </c>
      <c r="E115" s="3">
        <v>152.87210336258573</v>
      </c>
      <c r="F115">
        <v>1868</v>
      </c>
    </row>
    <row r="116" spans="1:6" x14ac:dyDescent="0.25">
      <c r="A116" t="s">
        <v>357</v>
      </c>
      <c r="B116" s="3">
        <v>15.335842836867567</v>
      </c>
      <c r="C116" s="3">
        <v>40.634364433009026</v>
      </c>
      <c r="D116" s="3">
        <v>22.832216239144572</v>
      </c>
      <c r="E116" s="3">
        <v>31.431647420344731</v>
      </c>
      <c r="F116">
        <v>1692</v>
      </c>
    </row>
    <row r="117" spans="1:6" x14ac:dyDescent="0.25">
      <c r="A117" t="s">
        <v>358</v>
      </c>
      <c r="B117" s="3">
        <v>723.57294839402425</v>
      </c>
      <c r="C117" s="3">
        <v>2655.625025548944</v>
      </c>
      <c r="D117" s="3">
        <v>1251.4908526081119</v>
      </c>
      <c r="E117" s="3">
        <v>774.36149553758378</v>
      </c>
      <c r="F117">
        <v>2993</v>
      </c>
    </row>
    <row r="118" spans="1:6" x14ac:dyDescent="0.25">
      <c r="A118" t="s">
        <v>359</v>
      </c>
      <c r="B118" s="3">
        <v>86.438386898708103</v>
      </c>
      <c r="C118" s="3">
        <v>324.2283662050512</v>
      </c>
      <c r="D118" s="3">
        <v>204.06293263735461</v>
      </c>
      <c r="E118" s="3">
        <v>97.152364753792796</v>
      </c>
      <c r="F118">
        <v>1842</v>
      </c>
    </row>
    <row r="119" spans="1:6" x14ac:dyDescent="0.25">
      <c r="A119" t="s">
        <v>24</v>
      </c>
      <c r="B119" s="3">
        <v>4635.6070393258778</v>
      </c>
      <c r="C119" s="3">
        <v>27601.738590380402</v>
      </c>
      <c r="D119" s="3">
        <v>43682.310706028402</v>
      </c>
      <c r="E119" s="3">
        <v>12304.061253818583</v>
      </c>
      <c r="F119">
        <v>1419</v>
      </c>
    </row>
    <row r="120" spans="1:6" x14ac:dyDescent="0.25">
      <c r="A120" t="s">
        <v>360</v>
      </c>
      <c r="B120" s="3">
        <v>340.17687747233509</v>
      </c>
      <c r="C120" s="3">
        <v>718.72032090884716</v>
      </c>
      <c r="D120" s="3">
        <v>764.16573725386991</v>
      </c>
      <c r="E120" s="3">
        <v>658.63588458086008</v>
      </c>
      <c r="F120">
        <v>3065</v>
      </c>
    </row>
    <row r="121" spans="1:6" x14ac:dyDescent="0.25">
      <c r="A121" t="s">
        <v>361</v>
      </c>
      <c r="B121" s="3">
        <v>404.30858388105401</v>
      </c>
      <c r="C121" s="3">
        <v>1484.0008510638506</v>
      </c>
      <c r="D121" s="3">
        <v>1845.1284748258706</v>
      </c>
      <c r="E121" s="3">
        <v>494.33409124723983</v>
      </c>
      <c r="F121">
        <v>1612</v>
      </c>
    </row>
    <row r="122" spans="1:6" x14ac:dyDescent="0.25">
      <c r="A122" t="s">
        <v>362</v>
      </c>
      <c r="B122" s="3">
        <v>791.88715739461611</v>
      </c>
      <c r="C122" s="3">
        <v>2610.7579148208301</v>
      </c>
      <c r="D122" s="3">
        <v>906.86708874852343</v>
      </c>
      <c r="E122" s="3">
        <v>930.09102139292816</v>
      </c>
      <c r="F122">
        <v>3118</v>
      </c>
    </row>
    <row r="123" spans="1:6" x14ac:dyDescent="0.25">
      <c r="A123" t="s">
        <v>363</v>
      </c>
      <c r="B123" s="3">
        <v>58.555036286221615</v>
      </c>
      <c r="C123" s="3">
        <v>24.549928511609622</v>
      </c>
      <c r="D123" s="3">
        <v>65.64262168754064</v>
      </c>
      <c r="E123" s="3">
        <v>131.44143466689616</v>
      </c>
      <c r="F123">
        <v>1246</v>
      </c>
    </row>
    <row r="124" spans="1:6" x14ac:dyDescent="0.25">
      <c r="A124" t="s">
        <v>364</v>
      </c>
      <c r="B124" s="3">
        <v>231.43181008363783</v>
      </c>
      <c r="C124" s="3">
        <v>332.69385879526141</v>
      </c>
      <c r="D124" s="3">
        <v>765.59275076881636</v>
      </c>
      <c r="E124" s="3">
        <v>547.19640736327415</v>
      </c>
      <c r="F124">
        <v>1987</v>
      </c>
    </row>
    <row r="125" spans="1:6" x14ac:dyDescent="0.25">
      <c r="A125" t="s">
        <v>365</v>
      </c>
      <c r="B125" s="3">
        <v>631.55789137281886</v>
      </c>
      <c r="C125" s="3">
        <v>2005.4751946207998</v>
      </c>
      <c r="D125" s="3">
        <v>2199.7413332900846</v>
      </c>
      <c r="E125" s="3">
        <v>1038.6730761177555</v>
      </c>
      <c r="F125">
        <v>995</v>
      </c>
    </row>
    <row r="126" spans="1:6" x14ac:dyDescent="0.25">
      <c r="A126" t="s">
        <v>366</v>
      </c>
      <c r="B126" s="3">
        <v>1277.057458051881</v>
      </c>
      <c r="C126" s="3">
        <v>4047.3520073795034</v>
      </c>
      <c r="D126" s="3">
        <v>1536.1800488399458</v>
      </c>
      <c r="E126" s="3">
        <v>1434.4260913648232</v>
      </c>
      <c r="F126">
        <v>5327</v>
      </c>
    </row>
    <row r="127" spans="1:6" x14ac:dyDescent="0.25">
      <c r="A127" t="s">
        <v>367</v>
      </c>
      <c r="B127" s="3">
        <v>105.95673232744863</v>
      </c>
      <c r="C127" s="3">
        <v>166.7702040271412</v>
      </c>
      <c r="D127" s="3">
        <v>201.20890560746153</v>
      </c>
      <c r="E127" s="3">
        <v>408.61141646448147</v>
      </c>
      <c r="F127">
        <v>4462</v>
      </c>
    </row>
    <row r="128" spans="1:6" x14ac:dyDescent="0.25">
      <c r="A128" t="s">
        <v>368</v>
      </c>
      <c r="B128" s="3">
        <v>1051.2023180907404</v>
      </c>
      <c r="C128" s="3">
        <v>2324.6242652717247</v>
      </c>
      <c r="D128" s="3">
        <v>1600.3956570125399</v>
      </c>
      <c r="E128" s="3">
        <v>1060.103744813445</v>
      </c>
      <c r="F128">
        <v>3197</v>
      </c>
    </row>
    <row r="129" spans="1:6" x14ac:dyDescent="0.25">
      <c r="A129" t="s">
        <v>369</v>
      </c>
      <c r="B129" s="3">
        <v>3085.2927452716294</v>
      </c>
      <c r="C129" s="3">
        <v>4213.2756621476237</v>
      </c>
      <c r="D129" s="3">
        <v>7658.068027960584</v>
      </c>
      <c r="E129" s="3">
        <v>3416.0485900929202</v>
      </c>
      <c r="F129">
        <v>2764</v>
      </c>
    </row>
    <row r="130" spans="1:6" x14ac:dyDescent="0.25">
      <c r="A130" t="s">
        <v>370</v>
      </c>
      <c r="B130" s="3">
        <v>731.93795357777014</v>
      </c>
      <c r="C130" s="3">
        <v>5452.623777354399</v>
      </c>
      <c r="D130" s="3">
        <v>3719.5107267081453</v>
      </c>
      <c r="E130" s="3">
        <v>1270.1242980312029</v>
      </c>
      <c r="F130">
        <v>2862</v>
      </c>
    </row>
    <row r="131" spans="1:6" x14ac:dyDescent="0.25">
      <c r="A131" t="s">
        <v>371</v>
      </c>
      <c r="B131" s="3">
        <v>1238.0207671943999</v>
      </c>
      <c r="C131" s="3">
        <v>2154.4678642084996</v>
      </c>
      <c r="D131" s="3">
        <v>3300.6822600713372</v>
      </c>
      <c r="E131" s="3">
        <v>1838.7513740901668</v>
      </c>
      <c r="F131">
        <v>2065</v>
      </c>
    </row>
    <row r="132" spans="1:6" x14ac:dyDescent="0.25">
      <c r="A132" t="s">
        <v>209</v>
      </c>
      <c r="B132" s="3">
        <v>1387.1966929712025</v>
      </c>
      <c r="C132" s="3">
        <v>1409.5045162700007</v>
      </c>
      <c r="D132" s="3">
        <v>5481.158910909644</v>
      </c>
      <c r="E132" s="3">
        <v>1301.5559454515476</v>
      </c>
      <c r="F132">
        <v>1875</v>
      </c>
    </row>
    <row r="133" spans="1:6" x14ac:dyDescent="0.25">
      <c r="A133" t="s">
        <v>372</v>
      </c>
      <c r="B133" s="3">
        <v>1203.1665789287918</v>
      </c>
      <c r="C133" s="3">
        <v>2453.2997526429199</v>
      </c>
      <c r="D133" s="3">
        <v>1521.196406933007</v>
      </c>
      <c r="E133" s="3">
        <v>1324.4153253936165</v>
      </c>
      <c r="F133">
        <v>2968</v>
      </c>
    </row>
    <row r="134" spans="1:6" x14ac:dyDescent="0.25">
      <c r="A134" t="s">
        <v>373</v>
      </c>
      <c r="B134" s="3">
        <v>33.460020734983779</v>
      </c>
      <c r="C134" s="3">
        <v>64.33774368559763</v>
      </c>
      <c r="D134" s="3">
        <v>112.73406768077632</v>
      </c>
      <c r="E134" s="3">
        <v>137.15627965241336</v>
      </c>
      <c r="F134">
        <v>1783</v>
      </c>
    </row>
    <row r="135" spans="1:6" x14ac:dyDescent="0.25">
      <c r="A135" t="s">
        <v>374</v>
      </c>
      <c r="B135" s="3">
        <v>574.39702261722152</v>
      </c>
      <c r="C135" s="3">
        <v>1439.9802895947573</v>
      </c>
      <c r="D135" s="3">
        <v>946.82346716702648</v>
      </c>
      <c r="E135" s="3">
        <v>652.92103959534279</v>
      </c>
      <c r="F135">
        <v>1884</v>
      </c>
    </row>
    <row r="136" spans="1:6" x14ac:dyDescent="0.25">
      <c r="A136" t="s">
        <v>375</v>
      </c>
      <c r="B136" s="3">
        <v>1311.9116463174892</v>
      </c>
      <c r="C136" s="3">
        <v>1763.3621065407876</v>
      </c>
      <c r="D136" s="3">
        <v>1688.1569881817518</v>
      </c>
      <c r="E136" s="3">
        <v>2725.9810580917156</v>
      </c>
      <c r="F136">
        <v>2604</v>
      </c>
    </row>
    <row r="137" spans="1:6" x14ac:dyDescent="0.25">
      <c r="A137" t="s">
        <v>376</v>
      </c>
      <c r="B137" s="3">
        <v>1094.4215115400946</v>
      </c>
      <c r="C137" s="3">
        <v>2670.8629122113225</v>
      </c>
      <c r="D137" s="3">
        <v>2458.744286252881</v>
      </c>
      <c r="E137" s="3">
        <v>1723.025763133443</v>
      </c>
      <c r="F137">
        <v>6007</v>
      </c>
    </row>
    <row r="138" spans="1:6" x14ac:dyDescent="0.25">
      <c r="A138" t="s">
        <v>197</v>
      </c>
      <c r="B138" s="3">
        <v>1225.473259418781</v>
      </c>
      <c r="C138" s="3">
        <v>2910.4363525142717</v>
      </c>
      <c r="D138" s="3">
        <v>1329.2630891726981</v>
      </c>
      <c r="E138" s="3">
        <v>1428.711246379306</v>
      </c>
      <c r="F138">
        <v>2706</v>
      </c>
    </row>
    <row r="139" spans="1:6" x14ac:dyDescent="0.25">
      <c r="A139" t="s">
        <v>377</v>
      </c>
      <c r="B139" s="3">
        <v>237.00848020613512</v>
      </c>
      <c r="C139" s="3">
        <v>540.09842725541171</v>
      </c>
      <c r="D139" s="3">
        <v>296.10530435140618</v>
      </c>
      <c r="E139" s="3">
        <v>274.31255930482672</v>
      </c>
      <c r="F139">
        <v>1997</v>
      </c>
    </row>
    <row r="140" spans="1:6" x14ac:dyDescent="0.25">
      <c r="A140" t="s">
        <v>378</v>
      </c>
      <c r="B140" s="3">
        <v>3060.1977297203916</v>
      </c>
      <c r="C140" s="3">
        <v>2372.877573035923</v>
      </c>
      <c r="D140" s="3">
        <v>4360.23979491914</v>
      </c>
      <c r="E140" s="3">
        <v>6236.3245904456699</v>
      </c>
      <c r="F140">
        <v>1129</v>
      </c>
    </row>
    <row r="141" spans="1:6" x14ac:dyDescent="0.25">
      <c r="A141" t="s">
        <v>379</v>
      </c>
      <c r="B141" s="3">
        <v>133.84008293993512</v>
      </c>
      <c r="C141" s="3">
        <v>254.81132696532745</v>
      </c>
      <c r="D141" s="3">
        <v>254.72191241795662</v>
      </c>
      <c r="E141" s="3">
        <v>290.02838301499912</v>
      </c>
      <c r="F141">
        <v>1653</v>
      </c>
    </row>
    <row r="142" spans="1:6" x14ac:dyDescent="0.25">
      <c r="A142" t="s">
        <v>380</v>
      </c>
      <c r="B142" s="3">
        <v>34.854188265608101</v>
      </c>
      <c r="C142" s="3">
        <v>63.491194426576605</v>
      </c>
      <c r="D142" s="3">
        <v>106.31250686351692</v>
      </c>
      <c r="E142" s="3">
        <v>72.864273565344604</v>
      </c>
      <c r="F142">
        <v>1544</v>
      </c>
    </row>
    <row r="143" spans="1:6" x14ac:dyDescent="0.25">
      <c r="A143" t="s">
        <v>259</v>
      </c>
      <c r="B143" s="3">
        <v>83.650051837459458</v>
      </c>
      <c r="C143" s="3">
        <v>10174.675544173657</v>
      </c>
      <c r="D143" s="3">
        <v>6302.405188761375</v>
      </c>
      <c r="E143" s="3">
        <v>2301.653817917062</v>
      </c>
      <c r="F143">
        <v>1514</v>
      </c>
    </row>
    <row r="144" spans="1:6" x14ac:dyDescent="0.25">
      <c r="A144" t="s">
        <v>26</v>
      </c>
      <c r="B144" s="3">
        <v>515.84198633099993</v>
      </c>
      <c r="C144" s="3">
        <v>2344.0948982292084</v>
      </c>
      <c r="D144" s="3">
        <v>1866.5336775500687</v>
      </c>
      <c r="E144" s="3">
        <v>2024.4838361194766</v>
      </c>
      <c r="F144">
        <v>14475</v>
      </c>
    </row>
    <row r="145" spans="1:6" x14ac:dyDescent="0.25">
      <c r="A145" t="s">
        <v>381</v>
      </c>
      <c r="B145" s="3">
        <v>607.85704335220532</v>
      </c>
      <c r="C145" s="3">
        <v>1697.331264337148</v>
      </c>
      <c r="D145" s="3">
        <v>1643.9195692184092</v>
      </c>
      <c r="E145" s="3">
        <v>1402.9944439444785</v>
      </c>
      <c r="F145">
        <v>3044</v>
      </c>
    </row>
    <row r="146" spans="1:6" x14ac:dyDescent="0.25">
      <c r="A146" t="s">
        <v>382</v>
      </c>
      <c r="B146" s="3">
        <v>1219.8965892962838</v>
      </c>
      <c r="C146" s="3">
        <v>1906.4289313153402</v>
      </c>
      <c r="D146" s="3">
        <v>2355.9993131767305</v>
      </c>
      <c r="E146" s="3">
        <v>3106.0182496286111</v>
      </c>
      <c r="F146">
        <v>4137</v>
      </c>
    </row>
    <row r="147" spans="1:6" x14ac:dyDescent="0.25">
      <c r="A147" t="s">
        <v>383</v>
      </c>
      <c r="B147" s="3">
        <v>165.90593614429457</v>
      </c>
      <c r="C147" s="3">
        <v>284.44055103106319</v>
      </c>
      <c r="D147" s="3">
        <v>623.60490603163612</v>
      </c>
      <c r="E147" s="3">
        <v>274.31255930482672</v>
      </c>
      <c r="F147">
        <v>2513</v>
      </c>
    </row>
    <row r="148" spans="1:6" x14ac:dyDescent="0.25">
      <c r="A148" t="s">
        <v>384</v>
      </c>
      <c r="B148" s="3">
        <v>987.07061168202154</v>
      </c>
      <c r="C148" s="3">
        <v>3458.1537231008724</v>
      </c>
      <c r="D148" s="3">
        <v>4944.6018292897461</v>
      </c>
      <c r="E148" s="3">
        <v>1941.6185838294766</v>
      </c>
      <c r="F148">
        <v>1664</v>
      </c>
    </row>
    <row r="149" spans="1:6" x14ac:dyDescent="0.25">
      <c r="A149" t="s">
        <v>385</v>
      </c>
      <c r="B149" s="3">
        <v>11.153340244994594</v>
      </c>
      <c r="C149" s="3">
        <v>11.8516896262943</v>
      </c>
      <c r="D149" s="3">
        <v>24.972736511564374</v>
      </c>
      <c r="E149" s="3">
        <v>14.28711246379306</v>
      </c>
      <c r="F149">
        <v>1092</v>
      </c>
    </row>
    <row r="150" spans="1:6" x14ac:dyDescent="0.25">
      <c r="A150" t="s">
        <v>386</v>
      </c>
      <c r="B150" s="3">
        <v>560.45534731097837</v>
      </c>
      <c r="C150" s="3">
        <v>1210.5654404000607</v>
      </c>
      <c r="D150" s="3">
        <v>1186.5617376780444</v>
      </c>
      <c r="E150" s="3">
        <v>874.37128278413525</v>
      </c>
      <c r="F150">
        <v>21014</v>
      </c>
    </row>
    <row r="151" spans="1:6" x14ac:dyDescent="0.25">
      <c r="A151" t="s">
        <v>387</v>
      </c>
      <c r="B151" s="3">
        <v>4193.6559321179675</v>
      </c>
      <c r="C151" s="3">
        <v>8044.7576084767661</v>
      </c>
      <c r="D151" s="3">
        <v>9319.825266115824</v>
      </c>
      <c r="E151" s="3">
        <v>4044.6815384998149</v>
      </c>
      <c r="F151">
        <v>2408</v>
      </c>
    </row>
    <row r="152" spans="1:6" x14ac:dyDescent="0.25">
      <c r="A152" t="s">
        <v>388</v>
      </c>
      <c r="B152" s="3">
        <v>203.54845947115132</v>
      </c>
      <c r="C152" s="3">
        <v>361.47653360197614</v>
      </c>
      <c r="D152" s="3">
        <v>554.39475055672915</v>
      </c>
      <c r="E152" s="3">
        <v>442.90048637758485</v>
      </c>
      <c r="F152">
        <v>1993</v>
      </c>
    </row>
    <row r="153" spans="1:6" x14ac:dyDescent="0.25">
      <c r="A153" t="s">
        <v>116</v>
      </c>
      <c r="B153" s="3">
        <v>5048.2806283906775</v>
      </c>
      <c r="C153" s="3">
        <v>6803.7163947519493</v>
      </c>
      <c r="D153" s="3">
        <v>10582.732226843509</v>
      </c>
      <c r="E153" s="3">
        <v>6273.4710828515326</v>
      </c>
      <c r="F153">
        <v>1579</v>
      </c>
    </row>
    <row r="154" spans="1:6" x14ac:dyDescent="0.25">
      <c r="A154" t="s">
        <v>389</v>
      </c>
      <c r="B154" s="3">
        <v>1265.9041178068865</v>
      </c>
      <c r="C154" s="3">
        <v>2584.5148877911784</v>
      </c>
      <c r="D154" s="3">
        <v>3844.3744092659672</v>
      </c>
      <c r="E154" s="3">
        <v>1690.1654044667189</v>
      </c>
      <c r="F154">
        <v>1726</v>
      </c>
    </row>
    <row r="155" spans="1:6" x14ac:dyDescent="0.25">
      <c r="A155" t="s">
        <v>117</v>
      </c>
      <c r="B155" s="3">
        <v>3195.431980190951</v>
      </c>
      <c r="C155" s="3">
        <v>4577.2918435266629</v>
      </c>
      <c r="D155" s="3">
        <v>6462.2307024353868</v>
      </c>
      <c r="E155" s="3">
        <v>4101.8299883549871</v>
      </c>
      <c r="F155">
        <v>1306</v>
      </c>
    </row>
    <row r="156" spans="1:6" x14ac:dyDescent="0.25">
      <c r="A156" t="s">
        <v>390</v>
      </c>
      <c r="B156" s="3">
        <v>2021.5429194052701</v>
      </c>
      <c r="C156" s="3">
        <v>10229.701246010023</v>
      </c>
      <c r="D156" s="3">
        <v>16964.336665684415</v>
      </c>
      <c r="E156" s="3">
        <v>5924.8655387349818</v>
      </c>
      <c r="F156">
        <v>1152</v>
      </c>
    </row>
    <row r="157" spans="1:6" x14ac:dyDescent="0.25">
      <c r="A157" t="s">
        <v>29</v>
      </c>
      <c r="B157" s="3">
        <v>252.34432304300267</v>
      </c>
      <c r="C157" s="3">
        <v>471.5279372747089</v>
      </c>
      <c r="D157" s="3">
        <v>697.80960880885596</v>
      </c>
      <c r="E157" s="3">
        <v>548.62511860965344</v>
      </c>
      <c r="F157">
        <v>1479</v>
      </c>
    </row>
    <row r="158" spans="1:6" x14ac:dyDescent="0.25">
      <c r="A158" t="s">
        <v>391</v>
      </c>
      <c r="B158" s="3">
        <v>4.1825025918729724</v>
      </c>
      <c r="C158" s="3">
        <v>10.158591108252256</v>
      </c>
      <c r="D158" s="3">
        <v>12.129614877045555</v>
      </c>
      <c r="E158" s="3">
        <v>7.1435562318965298</v>
      </c>
      <c r="F158">
        <v>528</v>
      </c>
    </row>
    <row r="159" spans="1:6" x14ac:dyDescent="0.25">
      <c r="A159" t="s">
        <v>210</v>
      </c>
      <c r="B159" s="3">
        <v>2597.3341095531159</v>
      </c>
      <c r="C159" s="3">
        <v>11199.000147589091</v>
      </c>
      <c r="D159" s="3">
        <v>8625.5831910943343</v>
      </c>
      <c r="E159" s="3">
        <v>3827.5174290501604</v>
      </c>
      <c r="F159">
        <v>2640</v>
      </c>
    </row>
    <row r="160" spans="1:6" x14ac:dyDescent="0.25">
      <c r="A160" t="s">
        <v>392</v>
      </c>
      <c r="B160" s="3">
        <v>808.61716776210801</v>
      </c>
      <c r="C160" s="3">
        <v>4278.4599550922421</v>
      </c>
      <c r="D160" s="3">
        <v>2668.5152729500219</v>
      </c>
      <c r="E160" s="3">
        <v>1564.4388147853399</v>
      </c>
      <c r="F160">
        <v>1646</v>
      </c>
    </row>
    <row r="161" spans="1:6" x14ac:dyDescent="0.25">
      <c r="A161" t="s">
        <v>393</v>
      </c>
      <c r="B161" s="3">
        <v>697.08376531216209</v>
      </c>
      <c r="C161" s="3">
        <v>3075.5134580233707</v>
      </c>
      <c r="D161" s="3">
        <v>1641.065542188516</v>
      </c>
      <c r="E161" s="3">
        <v>885.80097275516971</v>
      </c>
      <c r="F161">
        <v>2069</v>
      </c>
    </row>
    <row r="162" spans="1:6" x14ac:dyDescent="0.25">
      <c r="A162" t="s">
        <v>394</v>
      </c>
      <c r="B162" s="3">
        <v>79.467549245586483</v>
      </c>
      <c r="C162" s="3">
        <v>47.406758505177201</v>
      </c>
      <c r="D162" s="3">
        <v>106.31250686351692</v>
      </c>
      <c r="E162" s="3">
        <v>198.59086324672353</v>
      </c>
      <c r="F162">
        <v>1427</v>
      </c>
    </row>
    <row r="163" spans="1:6" x14ac:dyDescent="0.25">
      <c r="A163" t="s">
        <v>395</v>
      </c>
      <c r="B163" s="3">
        <v>412.67358906479996</v>
      </c>
      <c r="C163" s="3">
        <v>926.9714386280184</v>
      </c>
      <c r="D163" s="3">
        <v>702.80415611116882</v>
      </c>
      <c r="E163" s="3">
        <v>488.61924626172259</v>
      </c>
      <c r="F163">
        <v>1483</v>
      </c>
    </row>
    <row r="164" spans="1:6" x14ac:dyDescent="0.25">
      <c r="A164" t="s">
        <v>396</v>
      </c>
      <c r="B164" s="3">
        <v>277.4393385942405</v>
      </c>
      <c r="C164" s="3">
        <v>231.95449697175985</v>
      </c>
      <c r="D164" s="3">
        <v>271.13256783984178</v>
      </c>
      <c r="E164" s="3">
        <v>647.20619460982562</v>
      </c>
      <c r="F164">
        <v>1516</v>
      </c>
    </row>
    <row r="165" spans="1:6" x14ac:dyDescent="0.25">
      <c r="A165" t="s">
        <v>397</v>
      </c>
      <c r="B165" s="3">
        <v>1601.8984926873486</v>
      </c>
      <c r="C165" s="3">
        <v>4915.0649978760503</v>
      </c>
      <c r="D165" s="3">
        <v>5776.550708503577</v>
      </c>
      <c r="E165" s="3">
        <v>2214.5024318879241</v>
      </c>
      <c r="F165">
        <v>2677</v>
      </c>
    </row>
    <row r="166" spans="1:6" x14ac:dyDescent="0.25">
      <c r="A166" t="s">
        <v>398</v>
      </c>
      <c r="B166" s="3">
        <v>224.46097243051619</v>
      </c>
      <c r="C166" s="3">
        <v>1437.4406418176943</v>
      </c>
      <c r="D166" s="3">
        <v>1627.508913796524</v>
      </c>
      <c r="E166" s="3">
        <v>794.36345298689412</v>
      </c>
      <c r="F166">
        <v>3359</v>
      </c>
    </row>
    <row r="167" spans="1:6" x14ac:dyDescent="0.25">
      <c r="A167" t="s">
        <v>399</v>
      </c>
      <c r="B167" s="3">
        <v>2310.1355982445052</v>
      </c>
      <c r="C167" s="3">
        <v>4885.4357738103145</v>
      </c>
      <c r="D167" s="3">
        <v>3458.3672534729294</v>
      </c>
      <c r="E167" s="3">
        <v>2514.5317936275783</v>
      </c>
      <c r="F167">
        <v>2273</v>
      </c>
    </row>
    <row r="168" spans="1:6" x14ac:dyDescent="0.25">
      <c r="A168" t="s">
        <v>31</v>
      </c>
      <c r="B168" s="3">
        <v>11326.217018792009</v>
      </c>
      <c r="C168" s="3">
        <v>23178.518711995566</v>
      </c>
      <c r="D168" s="3">
        <v>29536.325732363395</v>
      </c>
      <c r="E168" s="3">
        <v>14680.008056547369</v>
      </c>
      <c r="F168">
        <v>1374</v>
      </c>
    </row>
    <row r="169" spans="1:6" x14ac:dyDescent="0.25">
      <c r="A169" t="s">
        <v>400</v>
      </c>
      <c r="B169" s="3">
        <v>1696.7018847698025</v>
      </c>
      <c r="C169" s="3">
        <v>7295.5615142431625</v>
      </c>
      <c r="D169" s="3">
        <v>9697.9838475766574</v>
      </c>
      <c r="E169" s="3">
        <v>7294.9996240127357</v>
      </c>
      <c r="F169">
        <v>1575</v>
      </c>
    </row>
    <row r="170" spans="1:6" x14ac:dyDescent="0.25">
      <c r="A170" t="s">
        <v>401</v>
      </c>
      <c r="B170" s="3">
        <v>322.05269957421888</v>
      </c>
      <c r="C170" s="3">
        <v>612.90166353121947</v>
      </c>
      <c r="D170" s="3">
        <v>754.89014940671734</v>
      </c>
      <c r="E170" s="3">
        <v>424.32724017465387</v>
      </c>
      <c r="F170">
        <v>1524</v>
      </c>
    </row>
    <row r="171" spans="1:6" x14ac:dyDescent="0.25">
      <c r="A171" t="s">
        <v>402</v>
      </c>
      <c r="B171" s="3">
        <v>1989.4770662009107</v>
      </c>
      <c r="C171" s="3">
        <v>4190.418832154056</v>
      </c>
      <c r="D171" s="3">
        <v>3257.8718546229411</v>
      </c>
      <c r="E171" s="3">
        <v>3011.723307367577</v>
      </c>
      <c r="F171">
        <v>3656</v>
      </c>
    </row>
    <row r="172" spans="1:6" x14ac:dyDescent="0.25">
      <c r="A172" t="s">
        <v>211</v>
      </c>
      <c r="B172" s="3">
        <v>1346.7658345830971</v>
      </c>
      <c r="C172" s="3">
        <v>10995.828325424047</v>
      </c>
      <c r="D172" s="3">
        <v>10661.217970165568</v>
      </c>
      <c r="E172" s="3">
        <v>7050.6900008818748</v>
      </c>
      <c r="F172">
        <v>1432</v>
      </c>
    </row>
    <row r="173" spans="1:6" x14ac:dyDescent="0.25">
      <c r="A173" t="s">
        <v>403</v>
      </c>
      <c r="B173" s="3">
        <v>278.83350612486481</v>
      </c>
      <c r="C173" s="3">
        <v>962.52650750690134</v>
      </c>
      <c r="D173" s="3">
        <v>675.69089932718464</v>
      </c>
      <c r="E173" s="3">
        <v>542.91027362413627</v>
      </c>
      <c r="F173">
        <v>2294</v>
      </c>
    </row>
    <row r="174" spans="1:6" x14ac:dyDescent="0.25">
      <c r="A174" t="s">
        <v>404</v>
      </c>
      <c r="B174" s="3">
        <v>2633.5824653493482</v>
      </c>
      <c r="C174" s="3">
        <v>5238.4468148220803</v>
      </c>
      <c r="D174" s="3">
        <v>6263.1623171003457</v>
      </c>
      <c r="E174" s="3">
        <v>4970.486426153605</v>
      </c>
      <c r="F174">
        <v>2753</v>
      </c>
    </row>
    <row r="175" spans="1:6" x14ac:dyDescent="0.25">
      <c r="A175" t="s">
        <v>405</v>
      </c>
      <c r="B175" s="3">
        <v>462.86362016727566</v>
      </c>
      <c r="C175" s="3">
        <v>3007.7895173016891</v>
      </c>
      <c r="D175" s="3">
        <v>1311.4254202358663</v>
      </c>
      <c r="E175" s="3">
        <v>1121.5383284077552</v>
      </c>
      <c r="F175">
        <v>12373</v>
      </c>
    </row>
    <row r="176" spans="1:6" x14ac:dyDescent="0.25">
      <c r="A176" t="s">
        <v>406</v>
      </c>
      <c r="B176" s="3">
        <v>309.50519179859998</v>
      </c>
      <c r="C176" s="3">
        <v>873.63883530969406</v>
      </c>
      <c r="D176" s="3">
        <v>348.90480440442798</v>
      </c>
      <c r="E176" s="3">
        <v>615.77454718948081</v>
      </c>
      <c r="F176">
        <v>1510</v>
      </c>
    </row>
    <row r="177" spans="1:6" x14ac:dyDescent="0.25">
      <c r="A177" t="s">
        <v>407</v>
      </c>
      <c r="B177" s="3">
        <v>602.28037322970806</v>
      </c>
      <c r="C177" s="3">
        <v>1261.358395941322</v>
      </c>
      <c r="D177" s="3">
        <v>353.18584494926762</v>
      </c>
      <c r="E177" s="3">
        <v>362.89265658034373</v>
      </c>
      <c r="F177">
        <v>1712</v>
      </c>
    </row>
    <row r="178" spans="1:6" x14ac:dyDescent="0.25">
      <c r="A178" t="s">
        <v>408</v>
      </c>
      <c r="B178" s="3">
        <v>3562.0980407451484</v>
      </c>
      <c r="C178" s="3">
        <v>4478.2455802212035</v>
      </c>
      <c r="D178" s="3">
        <v>9769.3345233239834</v>
      </c>
      <c r="E178" s="3">
        <v>4527.5859397760205</v>
      </c>
      <c r="F178">
        <v>1656</v>
      </c>
    </row>
    <row r="179" spans="1:6" x14ac:dyDescent="0.25">
      <c r="A179" t="s">
        <v>198</v>
      </c>
      <c r="B179" s="3">
        <v>1151.5823802956918</v>
      </c>
      <c r="C179" s="3">
        <v>1952.1425913024755</v>
      </c>
      <c r="D179" s="3">
        <v>2439.4796038011027</v>
      </c>
      <c r="E179" s="3">
        <v>1843.0375078293046</v>
      </c>
      <c r="F179">
        <v>1531</v>
      </c>
    </row>
    <row r="180" spans="1:6" x14ac:dyDescent="0.25">
      <c r="A180" t="s">
        <v>409</v>
      </c>
      <c r="B180" s="3">
        <v>1014.953962294508</v>
      </c>
      <c r="C180" s="3">
        <v>2488.8548215218029</v>
      </c>
      <c r="D180" s="3">
        <v>3307.8173276460698</v>
      </c>
      <c r="E180" s="3">
        <v>1260.1233193065477</v>
      </c>
      <c r="F180">
        <v>2449</v>
      </c>
    </row>
    <row r="181" spans="1:6" x14ac:dyDescent="0.25">
      <c r="A181" t="s">
        <v>199</v>
      </c>
      <c r="B181" s="3">
        <v>61.343371347470267</v>
      </c>
      <c r="C181" s="3">
        <v>192.16668179777187</v>
      </c>
      <c r="D181" s="3">
        <v>110.59354740835651</v>
      </c>
      <c r="E181" s="3">
        <v>80.007829797241129</v>
      </c>
      <c r="F181">
        <v>4180</v>
      </c>
    </row>
    <row r="182" spans="1:6" x14ac:dyDescent="0.25">
      <c r="A182" t="s">
        <v>410</v>
      </c>
      <c r="B182" s="3">
        <v>105.95673232744863</v>
      </c>
      <c r="C182" s="3">
        <v>115.97724848587993</v>
      </c>
      <c r="D182" s="3">
        <v>281.8351692019408</v>
      </c>
      <c r="E182" s="3">
        <v>220.02153194241311</v>
      </c>
      <c r="F182">
        <v>2156</v>
      </c>
    </row>
    <row r="183" spans="1:6" x14ac:dyDescent="0.25">
      <c r="A183" t="s">
        <v>411</v>
      </c>
      <c r="B183" s="3">
        <v>15.335842836867567</v>
      </c>
      <c r="C183" s="3">
        <v>127.82893811217423</v>
      </c>
      <c r="D183" s="3">
        <v>111.30705416582978</v>
      </c>
      <c r="E183" s="3">
        <v>54.291027362413622</v>
      </c>
      <c r="F183">
        <v>991</v>
      </c>
    </row>
    <row r="184" spans="1:6" x14ac:dyDescent="0.25">
      <c r="A184" t="s">
        <v>412</v>
      </c>
      <c r="B184" s="3">
        <v>8451.4435706446529</v>
      </c>
      <c r="C184" s="3">
        <v>15255.664196817826</v>
      </c>
      <c r="D184" s="3">
        <v>23888.919746962481</v>
      </c>
      <c r="E184" s="3">
        <v>11692.572840368239</v>
      </c>
      <c r="F184">
        <v>1237</v>
      </c>
    </row>
    <row r="185" spans="1:6" x14ac:dyDescent="0.25">
      <c r="A185" t="s">
        <v>413</v>
      </c>
      <c r="B185" s="3">
        <v>2.7883350612486484</v>
      </c>
      <c r="C185" s="3">
        <v>4.2327462951051071</v>
      </c>
      <c r="D185" s="3">
        <v>19.264682451778231</v>
      </c>
      <c r="E185" s="3">
        <v>14.28711246379306</v>
      </c>
      <c r="F185">
        <v>333</v>
      </c>
    </row>
    <row r="186" spans="1:6" x14ac:dyDescent="0.25">
      <c r="A186" t="s">
        <v>414</v>
      </c>
      <c r="B186" s="3">
        <v>54.372533694348647</v>
      </c>
      <c r="C186" s="3">
        <v>40.634364433009026</v>
      </c>
      <c r="D186" s="3">
        <v>78.485743322059463</v>
      </c>
      <c r="E186" s="3">
        <v>111.43947721758586</v>
      </c>
      <c r="F186">
        <v>2959</v>
      </c>
    </row>
    <row r="187" spans="1:6" x14ac:dyDescent="0.25">
      <c r="A187" t="s">
        <v>415</v>
      </c>
      <c r="B187" s="3">
        <v>2612.6699523899833</v>
      </c>
      <c r="C187" s="3">
        <v>2581.1286907550943</v>
      </c>
      <c r="D187" s="3">
        <v>3379.8815101508699</v>
      </c>
      <c r="E187" s="3">
        <v>5479.1076298646385</v>
      </c>
      <c r="F187">
        <v>5287</v>
      </c>
    </row>
    <row r="188" spans="1:6" x14ac:dyDescent="0.25">
      <c r="A188" t="s">
        <v>416</v>
      </c>
      <c r="B188" s="3">
        <v>241.19098279800809</v>
      </c>
      <c r="C188" s="3">
        <v>347.93174545763981</v>
      </c>
      <c r="D188" s="3">
        <v>336.77518952738245</v>
      </c>
      <c r="E188" s="3">
        <v>660.06459582723937</v>
      </c>
      <c r="F188">
        <v>2099</v>
      </c>
    </row>
    <row r="189" spans="1:6" x14ac:dyDescent="0.25">
      <c r="A189" t="s">
        <v>417</v>
      </c>
      <c r="B189" s="3">
        <v>635.74039396469186</v>
      </c>
      <c r="C189" s="3">
        <v>2534.568481508938</v>
      </c>
      <c r="D189" s="3">
        <v>1243.6422782759059</v>
      </c>
      <c r="E189" s="3">
        <v>845.79705785654915</v>
      </c>
      <c r="F189">
        <v>5829</v>
      </c>
    </row>
    <row r="190" spans="1:6" x14ac:dyDescent="0.25">
      <c r="A190" t="s">
        <v>200</v>
      </c>
      <c r="B190" s="3">
        <v>313.68769439047293</v>
      </c>
      <c r="C190" s="3">
        <v>1157.2328370817363</v>
      </c>
      <c r="D190" s="3">
        <v>460.92536532773101</v>
      </c>
      <c r="E190" s="3">
        <v>382.89461402965401</v>
      </c>
      <c r="F190">
        <v>3746</v>
      </c>
    </row>
    <row r="191" spans="1:6" x14ac:dyDescent="0.25">
      <c r="A191" t="s">
        <v>418</v>
      </c>
      <c r="B191" s="3">
        <v>1222.6849243575323</v>
      </c>
      <c r="C191" s="3">
        <v>584.11898872450479</v>
      </c>
      <c r="D191" s="3">
        <v>1162.3025079239533</v>
      </c>
      <c r="E191" s="3">
        <v>4541.8730522398137</v>
      </c>
      <c r="F191">
        <v>2369</v>
      </c>
    </row>
    <row r="192" spans="1:6" x14ac:dyDescent="0.25">
      <c r="A192" t="s">
        <v>419</v>
      </c>
      <c r="B192" s="3">
        <v>168.69427120554323</v>
      </c>
      <c r="C192" s="3">
        <v>959.98685972983833</v>
      </c>
      <c r="D192" s="3">
        <v>1618.9468327068448</v>
      </c>
      <c r="E192" s="3">
        <v>480.04697878344678</v>
      </c>
      <c r="F192">
        <v>2617</v>
      </c>
    </row>
    <row r="193" spans="1:6" x14ac:dyDescent="0.25">
      <c r="A193" t="s">
        <v>420</v>
      </c>
      <c r="B193" s="3">
        <v>11.153340244994594</v>
      </c>
      <c r="C193" s="3">
        <v>27.089576288672685</v>
      </c>
      <c r="D193" s="3">
        <v>12.843121634518821</v>
      </c>
      <c r="E193" s="3">
        <v>31.431647420344731</v>
      </c>
      <c r="F193">
        <v>1200</v>
      </c>
    </row>
    <row r="194" spans="1:6" x14ac:dyDescent="0.25">
      <c r="A194" t="s">
        <v>421</v>
      </c>
      <c r="B194" s="3">
        <v>3368.3087539883672</v>
      </c>
      <c r="C194" s="3">
        <v>8359.6739328325857</v>
      </c>
      <c r="D194" s="3">
        <v>8636.9992992139069</v>
      </c>
      <c r="E194" s="3">
        <v>3730.3650642963676</v>
      </c>
      <c r="F194">
        <v>1801</v>
      </c>
    </row>
    <row r="195" spans="1:6" x14ac:dyDescent="0.25">
      <c r="A195" t="s">
        <v>422</v>
      </c>
      <c r="B195" s="3">
        <v>26.489183081862159</v>
      </c>
      <c r="C195" s="3">
        <v>44.02056146909311</v>
      </c>
      <c r="D195" s="3">
        <v>65.64262168754064</v>
      </c>
      <c r="E195" s="3">
        <v>47.147471130517097</v>
      </c>
      <c r="F195">
        <v>2415</v>
      </c>
    </row>
    <row r="196" spans="1:6" x14ac:dyDescent="0.25">
      <c r="A196" t="s">
        <v>423</v>
      </c>
      <c r="B196" s="3">
        <v>6521.9157082605889</v>
      </c>
      <c r="C196" s="3">
        <v>25503.989526526311</v>
      </c>
      <c r="D196" s="3">
        <v>32501.659816422296</v>
      </c>
      <c r="E196" s="3">
        <v>16497.328761941844</v>
      </c>
      <c r="F196">
        <v>978</v>
      </c>
    </row>
    <row r="197" spans="1:6" x14ac:dyDescent="0.25">
      <c r="A197" t="s">
        <v>424</v>
      </c>
      <c r="B197" s="3">
        <v>1710.6435600760458</v>
      </c>
      <c r="C197" s="3">
        <v>3913.5972244541817</v>
      </c>
      <c r="D197" s="3">
        <v>3957.821983704217</v>
      </c>
      <c r="E197" s="3">
        <v>2570.2515322363715</v>
      </c>
      <c r="F197">
        <v>781</v>
      </c>
    </row>
    <row r="198" spans="1:6" x14ac:dyDescent="0.25">
      <c r="A198" t="s">
        <v>425</v>
      </c>
      <c r="B198" s="3">
        <v>9.7591727143702691</v>
      </c>
      <c r="C198" s="3">
        <v>16.084435921399407</v>
      </c>
      <c r="D198" s="3">
        <v>30.680790571350517</v>
      </c>
      <c r="E198" s="3">
        <v>15.715823710172366</v>
      </c>
      <c r="F198">
        <v>447</v>
      </c>
    </row>
    <row r="199" spans="1:6" x14ac:dyDescent="0.25">
      <c r="A199" t="s">
        <v>426</v>
      </c>
      <c r="B199" s="3">
        <v>13.941675306243242</v>
      </c>
      <c r="C199" s="3">
        <v>16.930985180420429</v>
      </c>
      <c r="D199" s="3">
        <v>32.107804086297051</v>
      </c>
      <c r="E199" s="3">
        <v>21.43066869568959</v>
      </c>
      <c r="F199">
        <v>516</v>
      </c>
    </row>
    <row r="200" spans="1:6" x14ac:dyDescent="0.25">
      <c r="A200" t="s">
        <v>427</v>
      </c>
      <c r="B200" s="3">
        <v>2785.5467261873996</v>
      </c>
      <c r="C200" s="3">
        <v>5845.4226335401527</v>
      </c>
      <c r="D200" s="3">
        <v>4319.5699097431634</v>
      </c>
      <c r="E200" s="3">
        <v>3490.3415749046444</v>
      </c>
      <c r="F200">
        <v>2501</v>
      </c>
    </row>
    <row r="201" spans="1:6" x14ac:dyDescent="0.25">
      <c r="A201" t="s">
        <v>428</v>
      </c>
      <c r="B201" s="3">
        <v>193.78928675678105</v>
      </c>
      <c r="C201" s="3">
        <v>455.4435013533095</v>
      </c>
      <c r="D201" s="3">
        <v>444.5147099058459</v>
      </c>
      <c r="E201" s="3">
        <v>230.02251066706825</v>
      </c>
      <c r="F201">
        <v>2293</v>
      </c>
    </row>
    <row r="202" spans="1:6" x14ac:dyDescent="0.25">
      <c r="A202" t="s">
        <v>429</v>
      </c>
      <c r="B202" s="3">
        <v>645.49956667906213</v>
      </c>
      <c r="C202" s="3">
        <v>3036.5721921084037</v>
      </c>
      <c r="D202" s="3">
        <v>3192.2292329354004</v>
      </c>
      <c r="E202" s="3">
        <v>782.93376301585965</v>
      </c>
      <c r="F202">
        <v>1294</v>
      </c>
    </row>
    <row r="203" spans="1:6" x14ac:dyDescent="0.25">
      <c r="A203" t="s">
        <v>212</v>
      </c>
      <c r="B203" s="3">
        <v>179.84761145053781</v>
      </c>
      <c r="C203" s="3">
        <v>510.46920318967591</v>
      </c>
      <c r="D203" s="3">
        <v>353.89935170674084</v>
      </c>
      <c r="E203" s="3">
        <v>67.149428579827372</v>
      </c>
      <c r="F203">
        <v>1209</v>
      </c>
    </row>
    <row r="204" spans="1:6" x14ac:dyDescent="0.25">
      <c r="A204" t="s">
        <v>430</v>
      </c>
      <c r="B204" s="3">
        <v>252.34432304300267</v>
      </c>
      <c r="C204" s="3">
        <v>374.17477248729148</v>
      </c>
      <c r="D204" s="3">
        <v>1258.6259201828445</v>
      </c>
      <c r="E204" s="3">
        <v>228.59379942068895</v>
      </c>
      <c r="F204">
        <v>3563</v>
      </c>
    </row>
    <row r="205" spans="1:6" x14ac:dyDescent="0.25">
      <c r="A205" t="s">
        <v>431</v>
      </c>
      <c r="B205" s="3">
        <v>446.13360979978376</v>
      </c>
      <c r="C205" s="3">
        <v>928.66453714606052</v>
      </c>
      <c r="D205" s="3">
        <v>729.20390613767972</v>
      </c>
      <c r="E205" s="3">
        <v>490.04795750810194</v>
      </c>
      <c r="F205">
        <v>4294</v>
      </c>
    </row>
    <row r="206" spans="1:6" x14ac:dyDescent="0.25">
      <c r="A206" t="s">
        <v>432</v>
      </c>
      <c r="B206" s="3">
        <v>135.23425047055946</v>
      </c>
      <c r="C206" s="3">
        <v>373.32822322827042</v>
      </c>
      <c r="D206" s="3">
        <v>302.52686516866555</v>
      </c>
      <c r="E206" s="3">
        <v>185.73246202930977</v>
      </c>
      <c r="F206">
        <v>2318</v>
      </c>
    </row>
    <row r="207" spans="1:6" x14ac:dyDescent="0.25">
      <c r="A207" t="s">
        <v>433</v>
      </c>
      <c r="B207" s="3">
        <v>578.57952520909453</v>
      </c>
      <c r="C207" s="3">
        <v>1069.1917141435501</v>
      </c>
      <c r="D207" s="3">
        <v>1303.5768459036603</v>
      </c>
      <c r="E207" s="3">
        <v>845.79705785654915</v>
      </c>
      <c r="F207">
        <v>1542</v>
      </c>
    </row>
    <row r="208" spans="1:6" x14ac:dyDescent="0.25">
      <c r="A208" t="s">
        <v>216</v>
      </c>
      <c r="B208" s="3">
        <v>72.496711592464862</v>
      </c>
      <c r="C208" s="3">
        <v>42.327462951051068</v>
      </c>
      <c r="D208" s="3">
        <v>100.60445280373077</v>
      </c>
      <c r="E208" s="3">
        <v>150.01468086982712</v>
      </c>
      <c r="F208">
        <v>1950</v>
      </c>
    </row>
    <row r="209" spans="1:6" x14ac:dyDescent="0.25">
      <c r="A209" t="s">
        <v>434</v>
      </c>
      <c r="B209" s="3">
        <v>511.65948373912698</v>
      </c>
      <c r="C209" s="3">
        <v>308.9904795426728</v>
      </c>
      <c r="D209" s="3">
        <v>540.12461540726372</v>
      </c>
      <c r="E209" s="3">
        <v>1381.5637752487887</v>
      </c>
      <c r="F209">
        <v>582</v>
      </c>
    </row>
    <row r="210" spans="1:6" x14ac:dyDescent="0.25">
      <c r="A210" t="s">
        <v>435</v>
      </c>
      <c r="B210" s="3">
        <v>204.94262700177566</v>
      </c>
      <c r="C210" s="3">
        <v>48.253307764198219</v>
      </c>
      <c r="D210" s="3">
        <v>175.52266233842388</v>
      </c>
      <c r="E210" s="3">
        <v>1057.2463223206864</v>
      </c>
      <c r="F210">
        <v>2129</v>
      </c>
    </row>
    <row r="211" spans="1:6" x14ac:dyDescent="0.25">
      <c r="A211" t="s">
        <v>436</v>
      </c>
      <c r="B211" s="3">
        <v>567.4261849641</v>
      </c>
      <c r="C211" s="3">
        <v>615.44131130828259</v>
      </c>
      <c r="D211" s="3">
        <v>1270.0420283024168</v>
      </c>
      <c r="E211" s="3">
        <v>1122.9670396541344</v>
      </c>
      <c r="F211">
        <v>3708</v>
      </c>
    </row>
    <row r="212" spans="1:6" x14ac:dyDescent="0.25">
      <c r="A212" t="s">
        <v>437</v>
      </c>
      <c r="B212" s="3">
        <v>8.3650051837459447</v>
      </c>
      <c r="C212" s="3">
        <v>6.7723940721681712</v>
      </c>
      <c r="D212" s="3">
        <v>13.556628391992088</v>
      </c>
      <c r="E212" s="3">
        <v>31.431647420344731</v>
      </c>
      <c r="F212">
        <v>624</v>
      </c>
    </row>
    <row r="213" spans="1:6" x14ac:dyDescent="0.25">
      <c r="A213" t="s">
        <v>219</v>
      </c>
      <c r="B213" s="3">
        <v>418.25025918729727</v>
      </c>
      <c r="C213" s="3">
        <v>1752.3569661735144</v>
      </c>
      <c r="D213" s="3">
        <v>1530.4719947801595</v>
      </c>
      <c r="E213" s="3">
        <v>675.78041953741172</v>
      </c>
      <c r="F213">
        <v>921</v>
      </c>
    </row>
    <row r="214" spans="1:6" x14ac:dyDescent="0.25">
      <c r="A214" t="s">
        <v>220</v>
      </c>
      <c r="B214" s="3">
        <v>708.23710555715672</v>
      </c>
      <c r="C214" s="3">
        <v>1274.9031840856583</v>
      </c>
      <c r="D214" s="3">
        <v>1446.278197398314</v>
      </c>
      <c r="E214" s="3">
        <v>497.19151373999847</v>
      </c>
      <c r="F214">
        <v>1237</v>
      </c>
    </row>
    <row r="215" spans="1:6" x14ac:dyDescent="0.25">
      <c r="A215" t="s">
        <v>438</v>
      </c>
      <c r="B215" s="3">
        <v>33.460020734983779</v>
      </c>
      <c r="C215" s="3">
        <v>89.734221456228269</v>
      </c>
      <c r="D215" s="3">
        <v>57.080540597861429</v>
      </c>
      <c r="E215" s="3">
        <v>60.005872347930847</v>
      </c>
      <c r="F215">
        <v>1095</v>
      </c>
    </row>
    <row r="216" spans="1:6" x14ac:dyDescent="0.25">
      <c r="A216" t="s">
        <v>439</v>
      </c>
      <c r="B216" s="3">
        <v>478.19946300414318</v>
      </c>
      <c r="C216" s="3">
        <v>3130.5391598597371</v>
      </c>
      <c r="D216" s="3">
        <v>1800.1775491050548</v>
      </c>
      <c r="E216" s="3">
        <v>598.63001223292918</v>
      </c>
      <c r="F216">
        <v>4120</v>
      </c>
    </row>
    <row r="217" spans="1:6" x14ac:dyDescent="0.25">
      <c r="A217" t="s">
        <v>440</v>
      </c>
      <c r="B217" s="3">
        <v>163.11760108304594</v>
      </c>
      <c r="C217" s="3">
        <v>475.76068356981403</v>
      </c>
      <c r="D217" s="3">
        <v>530.13552080263798</v>
      </c>
      <c r="E217" s="3">
        <v>280.02740429034395</v>
      </c>
      <c r="F217">
        <v>2542</v>
      </c>
    </row>
    <row r="218" spans="1:6" x14ac:dyDescent="0.25">
      <c r="A218" t="s">
        <v>441</v>
      </c>
      <c r="B218" s="3">
        <v>750.06213147588642</v>
      </c>
      <c r="C218" s="3">
        <v>2510.8651022563495</v>
      </c>
      <c r="D218" s="3">
        <v>2385.2530902331346</v>
      </c>
      <c r="E218" s="3">
        <v>1444.4270700894783</v>
      </c>
      <c r="F218">
        <v>4198</v>
      </c>
    </row>
    <row r="219" spans="1:6" x14ac:dyDescent="0.25">
      <c r="A219" t="s">
        <v>442</v>
      </c>
      <c r="B219" s="3">
        <v>506.08281361662966</v>
      </c>
      <c r="C219" s="3">
        <v>782.21151533542377</v>
      </c>
      <c r="D219" s="3">
        <v>1130.1947038376563</v>
      </c>
      <c r="E219" s="3">
        <v>1224.4055381470653</v>
      </c>
      <c r="F219">
        <v>1217</v>
      </c>
    </row>
    <row r="220" spans="1:6" x14ac:dyDescent="0.25">
      <c r="A220" t="s">
        <v>443</v>
      </c>
      <c r="B220" s="3">
        <v>18.124177898116216</v>
      </c>
      <c r="C220" s="3">
        <v>39.787815173988008</v>
      </c>
      <c r="D220" s="3">
        <v>19.9781892092515</v>
      </c>
      <c r="E220" s="3">
        <v>14.28711246379306</v>
      </c>
      <c r="F220">
        <v>1155</v>
      </c>
    </row>
    <row r="221" spans="1:6" x14ac:dyDescent="0.25">
      <c r="A221" t="s">
        <v>444</v>
      </c>
      <c r="B221" s="3">
        <v>248.1618204511297</v>
      </c>
      <c r="C221" s="3">
        <v>713.64102535472102</v>
      </c>
      <c r="D221" s="3">
        <v>479.47654102203603</v>
      </c>
      <c r="E221" s="3">
        <v>320.03131918896452</v>
      </c>
      <c r="F221">
        <v>2401</v>
      </c>
    </row>
    <row r="222" spans="1:6" x14ac:dyDescent="0.25">
      <c r="A222" t="s">
        <v>445</v>
      </c>
      <c r="B222" s="3">
        <v>783.52215221087022</v>
      </c>
      <c r="C222" s="3">
        <v>1395.1131788666432</v>
      </c>
      <c r="D222" s="3">
        <v>2223.2870562867029</v>
      </c>
      <c r="E222" s="3">
        <v>1098.6789484656863</v>
      </c>
      <c r="F222">
        <v>737</v>
      </c>
    </row>
    <row r="223" spans="1:6" x14ac:dyDescent="0.25">
      <c r="A223" t="s">
        <v>446</v>
      </c>
      <c r="B223" s="3">
        <v>2503.9248850012864</v>
      </c>
      <c r="C223" s="3">
        <v>1438.2871910767153</v>
      </c>
      <c r="D223" s="3">
        <v>2435.1985632562632</v>
      </c>
      <c r="E223" s="3">
        <v>9135.1797093492823</v>
      </c>
      <c r="F223">
        <v>1619</v>
      </c>
    </row>
    <row r="224" spans="1:6" x14ac:dyDescent="0.25">
      <c r="A224" t="s">
        <v>447</v>
      </c>
      <c r="B224" s="3">
        <v>355.51272030920268</v>
      </c>
      <c r="C224" s="3">
        <v>554.48976465876899</v>
      </c>
      <c r="D224" s="3">
        <v>775.58184537344221</v>
      </c>
      <c r="E224" s="3">
        <v>627.20423716051528</v>
      </c>
      <c r="F224">
        <v>1317</v>
      </c>
    </row>
    <row r="225" spans="1:6" x14ac:dyDescent="0.25">
      <c r="A225" t="s">
        <v>243</v>
      </c>
      <c r="B225" s="3">
        <v>128.26341281743782</v>
      </c>
      <c r="C225" s="3">
        <v>216.71661030938148</v>
      </c>
      <c r="D225" s="3">
        <v>328.21310843770323</v>
      </c>
      <c r="E225" s="3">
        <v>204.30570823224073</v>
      </c>
      <c r="F225">
        <v>1650</v>
      </c>
    </row>
    <row r="226" spans="1:6" x14ac:dyDescent="0.25">
      <c r="A226" t="s">
        <v>448</v>
      </c>
      <c r="B226" s="3">
        <v>210.51929712427295</v>
      </c>
      <c r="C226" s="3">
        <v>424.96772802855276</v>
      </c>
      <c r="D226" s="3">
        <v>201.20890560746153</v>
      </c>
      <c r="E226" s="3">
        <v>165.73050457999949</v>
      </c>
      <c r="F226">
        <v>3518</v>
      </c>
    </row>
    <row r="227" spans="1:6" x14ac:dyDescent="0.25">
      <c r="A227" t="s">
        <v>449</v>
      </c>
      <c r="B227" s="3">
        <v>47.401696041227019</v>
      </c>
      <c r="C227" s="3">
        <v>69.417039239723749</v>
      </c>
      <c r="D227" s="3">
        <v>150.54992582685952</v>
      </c>
      <c r="E227" s="3">
        <v>35.717781159482648</v>
      </c>
      <c r="F227">
        <v>2773</v>
      </c>
    </row>
    <row r="228" spans="1:6" x14ac:dyDescent="0.25">
      <c r="A228" t="s">
        <v>250</v>
      </c>
      <c r="B228" s="3">
        <v>8005.3099608448692</v>
      </c>
      <c r="C228" s="3">
        <v>15804.228116663449</v>
      </c>
      <c r="D228" s="3">
        <v>23526.458314166062</v>
      </c>
      <c r="E228" s="3">
        <v>18253.214883742014</v>
      </c>
      <c r="F228">
        <v>2170</v>
      </c>
    </row>
    <row r="229" spans="1:6" x14ac:dyDescent="0.25">
      <c r="A229" t="s">
        <v>450</v>
      </c>
      <c r="B229" s="3">
        <v>276.04517106361618</v>
      </c>
      <c r="C229" s="3">
        <v>488.45892245512937</v>
      </c>
      <c r="D229" s="3">
        <v>527.99500053021825</v>
      </c>
      <c r="E229" s="3">
        <v>601.48743472568776</v>
      </c>
      <c r="F229">
        <v>1752</v>
      </c>
    </row>
    <row r="230" spans="1:6" x14ac:dyDescent="0.25">
      <c r="A230" t="s">
        <v>251</v>
      </c>
      <c r="B230" s="3">
        <v>1021.9247999476296</v>
      </c>
      <c r="C230" s="3">
        <v>1967.3804779648538</v>
      </c>
      <c r="D230" s="3">
        <v>3145.1377869421649</v>
      </c>
      <c r="E230" s="3">
        <v>1805.8910154234427</v>
      </c>
      <c r="F230">
        <v>1443</v>
      </c>
    </row>
    <row r="231" spans="1:6" x14ac:dyDescent="0.25">
      <c r="A231" t="s">
        <v>39</v>
      </c>
      <c r="B231" s="3">
        <v>409.88525400355132</v>
      </c>
      <c r="C231" s="3">
        <v>43423.744241483291</v>
      </c>
      <c r="D231" s="3">
        <v>37260.036382011524</v>
      </c>
      <c r="E231" s="3">
        <v>28231.334228455085</v>
      </c>
      <c r="F231">
        <v>3147</v>
      </c>
    </row>
    <row r="232" spans="1:6" x14ac:dyDescent="0.25">
      <c r="A232" t="s">
        <v>40</v>
      </c>
      <c r="B232" s="3">
        <v>257.92099316549997</v>
      </c>
      <c r="C232" s="3">
        <v>755.9684883057721</v>
      </c>
      <c r="D232" s="3">
        <v>579.36748706829349</v>
      </c>
      <c r="E232" s="3">
        <v>488.61924626172259</v>
      </c>
      <c r="F232">
        <v>2176</v>
      </c>
    </row>
    <row r="233" spans="1:6" x14ac:dyDescent="0.25">
      <c r="A233" t="s">
        <v>41</v>
      </c>
      <c r="B233" s="3">
        <v>2.7883350612486484</v>
      </c>
      <c r="C233" s="3">
        <v>11.8516896262943</v>
      </c>
      <c r="D233" s="3">
        <v>15.697148664411893</v>
      </c>
      <c r="E233" s="3">
        <v>10.000978724655141</v>
      </c>
      <c r="F233">
        <v>360</v>
      </c>
    </row>
    <row r="234" spans="1:6" x14ac:dyDescent="0.25">
      <c r="A234" t="s">
        <v>451</v>
      </c>
      <c r="B234" s="3">
        <v>1521.0367759111377</v>
      </c>
      <c r="C234" s="3">
        <v>2185.7901867922774</v>
      </c>
      <c r="D234" s="3">
        <v>3496.896618376486</v>
      </c>
      <c r="E234" s="3">
        <v>2018.7689911339592</v>
      </c>
      <c r="F234">
        <v>1459</v>
      </c>
    </row>
    <row r="235" spans="1:6" x14ac:dyDescent="0.25">
      <c r="A235" t="s">
        <v>452</v>
      </c>
      <c r="B235" s="3">
        <v>426.61526437104322</v>
      </c>
      <c r="C235" s="3">
        <v>1456.9112747751778</v>
      </c>
      <c r="D235" s="3">
        <v>1089.52481866168</v>
      </c>
      <c r="E235" s="3">
        <v>497.19151373999847</v>
      </c>
      <c r="F235">
        <v>5760</v>
      </c>
    </row>
    <row r="236" spans="1:6" x14ac:dyDescent="0.25">
      <c r="A236" t="s">
        <v>453</v>
      </c>
      <c r="B236" s="3">
        <v>766.79214184337832</v>
      </c>
      <c r="C236" s="3">
        <v>1260.511846682301</v>
      </c>
      <c r="D236" s="3">
        <v>1921.4736978755104</v>
      </c>
      <c r="E236" s="3">
        <v>1045.8166323496519</v>
      </c>
      <c r="F236">
        <v>1677</v>
      </c>
    </row>
    <row r="237" spans="1:6" x14ac:dyDescent="0.25">
      <c r="A237" t="s">
        <v>454</v>
      </c>
      <c r="B237" s="3">
        <v>351.33021771732967</v>
      </c>
      <c r="C237" s="3">
        <v>591.73793205569393</v>
      </c>
      <c r="D237" s="3">
        <v>510.15733159338652</v>
      </c>
      <c r="E237" s="3">
        <v>720.07046817517016</v>
      </c>
      <c r="F237">
        <v>2128</v>
      </c>
    </row>
    <row r="238" spans="1:6" x14ac:dyDescent="0.25">
      <c r="A238" t="s">
        <v>455</v>
      </c>
      <c r="B238" s="3">
        <v>41.825025918729729</v>
      </c>
      <c r="C238" s="3">
        <v>139.68062773846853</v>
      </c>
      <c r="D238" s="3">
        <v>42.810405448396068</v>
      </c>
      <c r="E238" s="3">
        <v>25.716802434827507</v>
      </c>
      <c r="F238">
        <v>1093</v>
      </c>
    </row>
    <row r="239" spans="1:6" x14ac:dyDescent="0.25">
      <c r="A239" t="s">
        <v>456</v>
      </c>
      <c r="B239" s="3">
        <v>857.41303133395934</v>
      </c>
      <c r="C239" s="3">
        <v>2062.1939949752082</v>
      </c>
      <c r="D239" s="3">
        <v>1112.3570349008246</v>
      </c>
      <c r="E239" s="3">
        <v>777.21891803034237</v>
      </c>
      <c r="F239">
        <v>4794</v>
      </c>
    </row>
    <row r="240" spans="1:6" x14ac:dyDescent="0.25">
      <c r="A240" t="s">
        <v>457</v>
      </c>
      <c r="B240" s="3">
        <v>64.131706408718912</v>
      </c>
      <c r="C240" s="3">
        <v>156.61161291888897</v>
      </c>
      <c r="D240" s="3">
        <v>167.67408800621794</v>
      </c>
      <c r="E240" s="3">
        <v>98.581076000172104</v>
      </c>
      <c r="F240">
        <v>2400</v>
      </c>
    </row>
    <row r="241" spans="1:6" x14ac:dyDescent="0.25">
      <c r="A241" t="s">
        <v>458</v>
      </c>
      <c r="B241" s="3">
        <v>1356.5250072974675</v>
      </c>
      <c r="C241" s="3">
        <v>2899.4312121469984</v>
      </c>
      <c r="D241" s="3">
        <v>2503.695211973697</v>
      </c>
      <c r="E241" s="3">
        <v>1690.1654044667189</v>
      </c>
      <c r="F241">
        <v>1570</v>
      </c>
    </row>
    <row r="242" spans="1:6" x14ac:dyDescent="0.25">
      <c r="A242" t="s">
        <v>459</v>
      </c>
      <c r="B242" s="3">
        <v>1127.8815322750784</v>
      </c>
      <c r="C242" s="3">
        <v>2556.5787622434846</v>
      </c>
      <c r="D242" s="3">
        <v>2199.7413332900846</v>
      </c>
      <c r="E242" s="3">
        <v>1350.132127828444</v>
      </c>
      <c r="F242">
        <v>4281</v>
      </c>
    </row>
    <row r="243" spans="1:6" x14ac:dyDescent="0.25">
      <c r="A243" t="s">
        <v>460</v>
      </c>
      <c r="B243" s="3">
        <v>2.7883350612486484</v>
      </c>
      <c r="C243" s="3">
        <v>2.5396477770630641</v>
      </c>
      <c r="D243" s="3">
        <v>7.8485743322059465</v>
      </c>
      <c r="E243" s="3">
        <v>5.7148449855172236</v>
      </c>
      <c r="F243">
        <v>327</v>
      </c>
    </row>
    <row r="244" spans="1:6" x14ac:dyDescent="0.25">
      <c r="A244" t="s">
        <v>461</v>
      </c>
      <c r="B244" s="3">
        <v>55.766701224972969</v>
      </c>
      <c r="C244" s="3">
        <v>71.956687016786816</v>
      </c>
      <c r="D244" s="3">
        <v>72.777689262273327</v>
      </c>
      <c r="E244" s="3">
        <v>120.01174469586169</v>
      </c>
      <c r="F244">
        <v>2286</v>
      </c>
    </row>
    <row r="245" spans="1:6" x14ac:dyDescent="0.25">
      <c r="A245" t="s">
        <v>462</v>
      </c>
      <c r="B245" s="3">
        <v>3207.9794879665701</v>
      </c>
      <c r="C245" s="3">
        <v>8787.1813086382026</v>
      </c>
      <c r="D245" s="3">
        <v>9224.9288673718802</v>
      </c>
      <c r="E245" s="3">
        <v>8063.6462745648023</v>
      </c>
      <c r="F245">
        <v>2846</v>
      </c>
    </row>
    <row r="246" spans="1:6" x14ac:dyDescent="0.25">
      <c r="A246" t="s">
        <v>463</v>
      </c>
      <c r="B246" s="3">
        <v>1147.3998777038189</v>
      </c>
      <c r="C246" s="3">
        <v>1442.5199373718206</v>
      </c>
      <c r="D246" s="3">
        <v>2821.9192258067742</v>
      </c>
      <c r="E246" s="3">
        <v>2637.4009608161987</v>
      </c>
      <c r="F246">
        <v>2787</v>
      </c>
    </row>
    <row r="247" spans="1:6" x14ac:dyDescent="0.25">
      <c r="A247" t="s">
        <v>244</v>
      </c>
      <c r="B247" s="3">
        <v>3224.7094983340617</v>
      </c>
      <c r="C247" s="3">
        <v>4961.6252071222061</v>
      </c>
      <c r="D247" s="3">
        <v>7571.0202035488455</v>
      </c>
      <c r="E247" s="3">
        <v>4636.1679945008473</v>
      </c>
      <c r="F247">
        <v>1922</v>
      </c>
    </row>
    <row r="248" spans="1:6" x14ac:dyDescent="0.25">
      <c r="A248" t="s">
        <v>464</v>
      </c>
      <c r="B248" s="3">
        <v>515.84198633099993</v>
      </c>
      <c r="C248" s="3">
        <v>408.03674284813229</v>
      </c>
      <c r="D248" s="3">
        <v>580.08099382576677</v>
      </c>
      <c r="E248" s="3">
        <v>1553.0091248143056</v>
      </c>
      <c r="F248">
        <v>2375</v>
      </c>
    </row>
    <row r="249" spans="1:6" x14ac:dyDescent="0.25">
      <c r="A249" t="s">
        <v>43</v>
      </c>
      <c r="B249" s="3">
        <v>3679.2081133175916</v>
      </c>
      <c r="C249" s="3">
        <v>17720.815639087043</v>
      </c>
      <c r="D249" s="3">
        <v>18696.731072829512</v>
      </c>
      <c r="E249" s="3">
        <v>6074.8802196048091</v>
      </c>
      <c r="F249">
        <v>892</v>
      </c>
    </row>
    <row r="250" spans="1:6" x14ac:dyDescent="0.25">
      <c r="A250" t="s">
        <v>465</v>
      </c>
      <c r="B250" s="3">
        <v>234.22014514488646</v>
      </c>
      <c r="C250" s="3">
        <v>511.31575244869691</v>
      </c>
      <c r="D250" s="3">
        <v>369.59650037115273</v>
      </c>
      <c r="E250" s="3">
        <v>524.33702742120522</v>
      </c>
      <c r="F250">
        <v>1869</v>
      </c>
    </row>
    <row r="251" spans="1:6" x14ac:dyDescent="0.25">
      <c r="A251" t="s">
        <v>466</v>
      </c>
      <c r="B251" s="3">
        <v>2080.0979556914917</v>
      </c>
      <c r="C251" s="3">
        <v>4234.439393623149</v>
      </c>
      <c r="D251" s="3">
        <v>3674.5598009873297</v>
      </c>
      <c r="E251" s="3">
        <v>3443.1941037741271</v>
      </c>
      <c r="F251">
        <v>2180</v>
      </c>
    </row>
    <row r="252" spans="1:6" x14ac:dyDescent="0.25">
      <c r="A252" t="s">
        <v>467</v>
      </c>
      <c r="B252" s="3">
        <v>560.45534731097837</v>
      </c>
      <c r="C252" s="3">
        <v>1931.8254090859709</v>
      </c>
      <c r="D252" s="3">
        <v>1889.3658937892133</v>
      </c>
      <c r="E252" s="3">
        <v>928.66231014654886</v>
      </c>
      <c r="F252">
        <v>3196</v>
      </c>
    </row>
    <row r="253" spans="1:6" x14ac:dyDescent="0.25">
      <c r="A253" t="s">
        <v>468</v>
      </c>
      <c r="B253" s="3">
        <v>39.036690857481076</v>
      </c>
      <c r="C253" s="3">
        <v>38.941265914966984</v>
      </c>
      <c r="D253" s="3">
        <v>63.50210141512084</v>
      </c>
      <c r="E253" s="3">
        <v>81.436541043620437</v>
      </c>
      <c r="F253">
        <v>2025</v>
      </c>
    </row>
    <row r="254" spans="1:6" x14ac:dyDescent="0.25">
      <c r="A254" t="s">
        <v>469</v>
      </c>
      <c r="B254" s="3">
        <v>164.51176861367026</v>
      </c>
      <c r="C254" s="3">
        <v>108.35830515469074</v>
      </c>
      <c r="D254" s="3">
        <v>281.8351692019408</v>
      </c>
      <c r="E254" s="3">
        <v>337.17585414551621</v>
      </c>
      <c r="F254">
        <v>3143</v>
      </c>
    </row>
    <row r="255" spans="1:6" x14ac:dyDescent="0.25">
      <c r="A255" t="s">
        <v>470</v>
      </c>
      <c r="B255" s="3">
        <v>75.285046653713508</v>
      </c>
      <c r="C255" s="3">
        <v>140.52717699748956</v>
      </c>
      <c r="D255" s="3">
        <v>226.89514887649918</v>
      </c>
      <c r="E255" s="3">
        <v>161.44437084086158</v>
      </c>
      <c r="F255">
        <v>1721</v>
      </c>
    </row>
    <row r="256" spans="1:6" x14ac:dyDescent="0.25">
      <c r="A256" t="s">
        <v>44</v>
      </c>
      <c r="B256" s="3">
        <v>8960.3147193225323</v>
      </c>
      <c r="C256" s="3">
        <v>13245.956255901921</v>
      </c>
      <c r="D256" s="3">
        <v>19403.81626948552</v>
      </c>
      <c r="E256" s="3">
        <v>12129.758481760307</v>
      </c>
      <c r="F256">
        <v>1924</v>
      </c>
    </row>
    <row r="257" spans="1:6" x14ac:dyDescent="0.25">
      <c r="A257" t="s">
        <v>471</v>
      </c>
      <c r="B257" s="3">
        <v>23710.60719332788</v>
      </c>
      <c r="C257" s="3">
        <v>48667.270351859501</v>
      </c>
      <c r="D257" s="3">
        <v>53976.786202852716</v>
      </c>
      <c r="E257" s="3">
        <v>52683.727210236902</v>
      </c>
      <c r="F257">
        <v>3388</v>
      </c>
    </row>
    <row r="258" spans="1:6" x14ac:dyDescent="0.25">
      <c r="A258" t="s">
        <v>472</v>
      </c>
      <c r="B258" s="3">
        <v>1337.006661868727</v>
      </c>
      <c r="C258" s="3">
        <v>7155.880886504694</v>
      </c>
      <c r="D258" s="3">
        <v>7655.2140009306913</v>
      </c>
      <c r="E258" s="3">
        <v>2435.9526750767168</v>
      </c>
      <c r="F258">
        <v>2031</v>
      </c>
    </row>
    <row r="259" spans="1:6" x14ac:dyDescent="0.25">
      <c r="A259" t="s">
        <v>226</v>
      </c>
      <c r="B259" s="3">
        <v>69.708376531216203</v>
      </c>
      <c r="C259" s="3">
        <v>241.26653882099109</v>
      </c>
      <c r="D259" s="3">
        <v>356.03987197916064</v>
      </c>
      <c r="E259" s="3">
        <v>391.46688150792983</v>
      </c>
      <c r="F259">
        <v>1399</v>
      </c>
    </row>
    <row r="260" spans="1:6" x14ac:dyDescent="0.25">
      <c r="A260" t="s">
        <v>473</v>
      </c>
      <c r="B260" s="3">
        <v>455.89278251415402</v>
      </c>
      <c r="C260" s="3">
        <v>2214.5728615989919</v>
      </c>
      <c r="D260" s="3">
        <v>2131.9581913301245</v>
      </c>
      <c r="E260" s="3">
        <v>1271.5530092775823</v>
      </c>
      <c r="F260">
        <v>14037</v>
      </c>
    </row>
    <row r="261" spans="1:6" x14ac:dyDescent="0.25">
      <c r="A261" t="s">
        <v>474</v>
      </c>
      <c r="B261" s="3">
        <v>133.84008293993512</v>
      </c>
      <c r="C261" s="3">
        <v>489.30547171415037</v>
      </c>
      <c r="D261" s="3">
        <v>298.95933138129925</v>
      </c>
      <c r="E261" s="3">
        <v>204.30570823224073</v>
      </c>
      <c r="F261">
        <v>3506</v>
      </c>
    </row>
    <row r="262" spans="1:6" x14ac:dyDescent="0.25">
      <c r="A262" t="s">
        <v>475</v>
      </c>
      <c r="B262" s="3">
        <v>515.84198633099993</v>
      </c>
      <c r="C262" s="3">
        <v>675.54630869877508</v>
      </c>
      <c r="D262" s="3">
        <v>1075.2546835122146</v>
      </c>
      <c r="E262" s="3">
        <v>558.62609733430861</v>
      </c>
      <c r="F262">
        <v>1788</v>
      </c>
    </row>
    <row r="263" spans="1:6" x14ac:dyDescent="0.25">
      <c r="A263" t="s">
        <v>476</v>
      </c>
      <c r="B263" s="3">
        <v>2724.2033548399295</v>
      </c>
      <c r="C263" s="3">
        <v>2758.0574858904879</v>
      </c>
      <c r="D263" s="3">
        <v>11435.372802024063</v>
      </c>
      <c r="E263" s="3">
        <v>6122.0276907353255</v>
      </c>
      <c r="F263">
        <v>4055</v>
      </c>
    </row>
    <row r="264" spans="1:6" x14ac:dyDescent="0.25">
      <c r="A264" t="s">
        <v>477</v>
      </c>
      <c r="B264" s="3">
        <v>462.86362016727566</v>
      </c>
      <c r="C264" s="3">
        <v>988.76953453655301</v>
      </c>
      <c r="D264" s="3">
        <v>804.12211567237284</v>
      </c>
      <c r="E264" s="3">
        <v>530.05187240672251</v>
      </c>
      <c r="F264">
        <v>2490</v>
      </c>
    </row>
    <row r="265" spans="1:6" x14ac:dyDescent="0.25">
      <c r="A265" t="s">
        <v>478</v>
      </c>
      <c r="B265" s="3">
        <v>204.94262700177566</v>
      </c>
      <c r="C265" s="3">
        <v>534.17258244226446</v>
      </c>
      <c r="D265" s="3">
        <v>239.73827051101802</v>
      </c>
      <c r="E265" s="3">
        <v>212.87797571051658</v>
      </c>
      <c r="F265">
        <v>2543</v>
      </c>
    </row>
    <row r="266" spans="1:6" x14ac:dyDescent="0.25">
      <c r="A266" t="s">
        <v>45</v>
      </c>
      <c r="B266" s="3">
        <v>924.33307280392694</v>
      </c>
      <c r="C266" s="3">
        <v>27212.325931230735</v>
      </c>
      <c r="D266" s="3">
        <v>29168.156245507191</v>
      </c>
      <c r="E266" s="3">
        <v>14624.288317938575</v>
      </c>
      <c r="F266">
        <v>1620</v>
      </c>
    </row>
    <row r="267" spans="1:6" x14ac:dyDescent="0.25">
      <c r="A267" t="s">
        <v>227</v>
      </c>
      <c r="B267" s="3">
        <v>1433.2042214818052</v>
      </c>
      <c r="C267" s="3">
        <v>2257.7468738090643</v>
      </c>
      <c r="D267" s="3">
        <v>4359.5262881616663</v>
      </c>
      <c r="E267" s="3">
        <v>2494.5298361782679</v>
      </c>
      <c r="F267">
        <v>1869</v>
      </c>
    </row>
    <row r="268" spans="1:6" x14ac:dyDescent="0.25">
      <c r="A268" t="s">
        <v>479</v>
      </c>
      <c r="B268" s="3">
        <v>47.401696041227019</v>
      </c>
      <c r="C268" s="3">
        <v>71.956687016786816</v>
      </c>
      <c r="D268" s="3">
        <v>95.609905501417899</v>
      </c>
      <c r="E268" s="3">
        <v>48.576182376896398</v>
      </c>
      <c r="F268">
        <v>2157</v>
      </c>
    </row>
    <row r="269" spans="1:6" x14ac:dyDescent="0.25">
      <c r="A269" t="s">
        <v>46</v>
      </c>
      <c r="B269" s="3">
        <v>5133.3248477587613</v>
      </c>
      <c r="C269" s="3">
        <v>6732.6062569941832</v>
      </c>
      <c r="D269" s="3">
        <v>11207.764146390091</v>
      </c>
      <c r="E269" s="3">
        <v>6382.0531375763594</v>
      </c>
      <c r="F269">
        <v>3918</v>
      </c>
    </row>
    <row r="270" spans="1:6" x14ac:dyDescent="0.25">
      <c r="A270" t="s">
        <v>480</v>
      </c>
      <c r="B270" s="3">
        <v>135.23425047055946</v>
      </c>
      <c r="C270" s="3">
        <v>77.03598257091295</v>
      </c>
      <c r="D270" s="3">
        <v>94.182891986471361</v>
      </c>
      <c r="E270" s="3">
        <v>294.314516754137</v>
      </c>
      <c r="F270">
        <v>1897</v>
      </c>
    </row>
    <row r="271" spans="1:6" x14ac:dyDescent="0.25">
      <c r="A271" t="s">
        <v>123</v>
      </c>
      <c r="B271" s="3">
        <v>13151.182316379251</v>
      </c>
      <c r="C271" s="3">
        <v>11954.122086635844</v>
      </c>
      <c r="D271" s="3">
        <v>20481.211473270156</v>
      </c>
      <c r="E271" s="3">
        <v>59792.994372220332</v>
      </c>
      <c r="F271">
        <v>952</v>
      </c>
    </row>
    <row r="272" spans="1:6" x14ac:dyDescent="0.25">
      <c r="A272" t="s">
        <v>481</v>
      </c>
      <c r="B272" s="3">
        <v>319.26436451297025</v>
      </c>
      <c r="C272" s="3">
        <v>628.98609945261887</v>
      </c>
      <c r="D272" s="3">
        <v>798.41406161258669</v>
      </c>
      <c r="E272" s="3">
        <v>457.18759884137791</v>
      </c>
      <c r="F272">
        <v>3996</v>
      </c>
    </row>
    <row r="273" spans="1:6" x14ac:dyDescent="0.25">
      <c r="A273" t="s">
        <v>482</v>
      </c>
      <c r="B273" s="3">
        <v>652.47040433218376</v>
      </c>
      <c r="C273" s="3">
        <v>2024.9458275782831</v>
      </c>
      <c r="D273" s="3">
        <v>3133.7216788225924</v>
      </c>
      <c r="E273" s="3">
        <v>1212.9758481760307</v>
      </c>
      <c r="F273">
        <v>1647</v>
      </c>
    </row>
    <row r="274" spans="1:6" x14ac:dyDescent="0.25">
      <c r="A274" t="s">
        <v>483</v>
      </c>
      <c r="B274" s="3">
        <v>78.073381714962153</v>
      </c>
      <c r="C274" s="3">
        <v>239.57344030294905</v>
      </c>
      <c r="D274" s="3">
        <v>162.67954070390508</v>
      </c>
      <c r="E274" s="3">
        <v>160.01565959448226</v>
      </c>
      <c r="F274">
        <v>477</v>
      </c>
    </row>
    <row r="275" spans="1:6" x14ac:dyDescent="0.25">
      <c r="A275" t="s">
        <v>484</v>
      </c>
      <c r="B275" s="3">
        <v>549.30200706598373</v>
      </c>
      <c r="C275" s="3">
        <v>907.50080567053499</v>
      </c>
      <c r="D275" s="3">
        <v>2232.562644133855</v>
      </c>
      <c r="E275" s="3">
        <v>824.36638916085951</v>
      </c>
      <c r="F275">
        <v>1646</v>
      </c>
    </row>
    <row r="276" spans="1:6" x14ac:dyDescent="0.25">
      <c r="A276" t="s">
        <v>485</v>
      </c>
      <c r="B276" s="3">
        <v>6113.4246217876616</v>
      </c>
      <c r="C276" s="3">
        <v>11957.508283671927</v>
      </c>
      <c r="D276" s="3">
        <v>14760.314291849492</v>
      </c>
      <c r="E276" s="3">
        <v>6369.1947363589461</v>
      </c>
      <c r="F276">
        <v>1942</v>
      </c>
    </row>
    <row r="277" spans="1:6" x14ac:dyDescent="0.25">
      <c r="A277" t="s">
        <v>486</v>
      </c>
      <c r="B277" s="3">
        <v>405.70275141167832</v>
      </c>
      <c r="C277" s="3">
        <v>1213.1050881771237</v>
      </c>
      <c r="D277" s="3">
        <v>598.63216952007178</v>
      </c>
      <c r="E277" s="3">
        <v>702.92593321861852</v>
      </c>
      <c r="F277">
        <v>5463</v>
      </c>
    </row>
    <row r="278" spans="1:6" x14ac:dyDescent="0.25">
      <c r="A278" t="s">
        <v>47</v>
      </c>
      <c r="B278" s="3">
        <v>7584.2713665963238</v>
      </c>
      <c r="C278" s="3">
        <v>27169.15191902066</v>
      </c>
      <c r="D278" s="3">
        <v>24105.825801234354</v>
      </c>
      <c r="E278" s="3">
        <v>10245.288347786003</v>
      </c>
      <c r="F278">
        <v>1359</v>
      </c>
    </row>
    <row r="279" spans="1:6" x14ac:dyDescent="0.25">
      <c r="A279" t="s">
        <v>487</v>
      </c>
      <c r="B279" s="3">
        <v>276.04517106361618</v>
      </c>
      <c r="C279" s="3">
        <v>1468.7629644014721</v>
      </c>
      <c r="D279" s="3">
        <v>1359.2303729865753</v>
      </c>
      <c r="E279" s="3">
        <v>261.45415808741296</v>
      </c>
      <c r="F279">
        <v>2072</v>
      </c>
    </row>
    <row r="280" spans="1:6" x14ac:dyDescent="0.25">
      <c r="A280" t="s">
        <v>488</v>
      </c>
      <c r="B280" s="3">
        <v>320.65853204359456</v>
      </c>
      <c r="C280" s="3">
        <v>379.25406804141761</v>
      </c>
      <c r="D280" s="3">
        <v>793.41951431027383</v>
      </c>
      <c r="E280" s="3">
        <v>614.34583594310152</v>
      </c>
      <c r="F280">
        <v>2643</v>
      </c>
    </row>
    <row r="281" spans="1:6" x14ac:dyDescent="0.25">
      <c r="A281" t="s">
        <v>489</v>
      </c>
      <c r="B281" s="3">
        <v>6237.505532013226</v>
      </c>
      <c r="C281" s="3">
        <v>17670.02268354578</v>
      </c>
      <c r="D281" s="3">
        <v>15846.271576723806</v>
      </c>
      <c r="E281" s="3">
        <v>12616.94901677565</v>
      </c>
      <c r="F281">
        <v>3117</v>
      </c>
    </row>
    <row r="282" spans="1:6" x14ac:dyDescent="0.25">
      <c r="A282" t="s">
        <v>490</v>
      </c>
      <c r="B282" s="3">
        <v>2641.9474705330945</v>
      </c>
      <c r="C282" s="3">
        <v>4486.711072811413</v>
      </c>
      <c r="D282" s="3">
        <v>10332.291354970392</v>
      </c>
      <c r="E282" s="3">
        <v>8676.563399261524</v>
      </c>
      <c r="F282">
        <v>2738</v>
      </c>
    </row>
    <row r="283" spans="1:6" x14ac:dyDescent="0.25">
      <c r="A283" t="s">
        <v>125</v>
      </c>
      <c r="B283" s="3">
        <v>122.68674269494053</v>
      </c>
      <c r="C283" s="3">
        <v>78.729081088954985</v>
      </c>
      <c r="D283" s="3">
        <v>121.29614877045553</v>
      </c>
      <c r="E283" s="3">
        <v>337.17585414551621</v>
      </c>
      <c r="F283">
        <v>3720</v>
      </c>
    </row>
    <row r="284" spans="1:6" x14ac:dyDescent="0.25">
      <c r="A284" t="s">
        <v>491</v>
      </c>
      <c r="B284" s="3">
        <v>3047.6502219447725</v>
      </c>
      <c r="C284" s="3">
        <v>2168.0126523528356</v>
      </c>
      <c r="D284" s="3">
        <v>6488.6304524618981</v>
      </c>
      <c r="E284" s="3">
        <v>10522.458329583587</v>
      </c>
      <c r="F284">
        <v>1787</v>
      </c>
    </row>
    <row r="285" spans="1:6" x14ac:dyDescent="0.25">
      <c r="A285" t="s">
        <v>252</v>
      </c>
      <c r="B285" s="3">
        <v>284.41017624736213</v>
      </c>
      <c r="C285" s="3">
        <v>377.56096952337555</v>
      </c>
      <c r="D285" s="3">
        <v>590.0700884303925</v>
      </c>
      <c r="E285" s="3">
        <v>845.79705785654915</v>
      </c>
      <c r="F285">
        <v>3461</v>
      </c>
    </row>
    <row r="286" spans="1:6" x14ac:dyDescent="0.25">
      <c r="A286" t="s">
        <v>492</v>
      </c>
      <c r="B286" s="3">
        <v>50.190031102475672</v>
      </c>
      <c r="C286" s="3">
        <v>431.7401221007209</v>
      </c>
      <c r="D286" s="3">
        <v>458.07133829783794</v>
      </c>
      <c r="E286" s="3">
        <v>71.435562318965296</v>
      </c>
      <c r="F286">
        <v>1629</v>
      </c>
    </row>
    <row r="287" spans="1:6" x14ac:dyDescent="0.25">
      <c r="A287" t="s">
        <v>493</v>
      </c>
      <c r="B287" s="3">
        <v>32.065853204359456</v>
      </c>
      <c r="C287" s="3">
        <v>27.936125547693706</v>
      </c>
      <c r="D287" s="3">
        <v>56.36703384038816</v>
      </c>
      <c r="E287" s="3">
        <v>65.720717333448079</v>
      </c>
      <c r="F287">
        <v>1835</v>
      </c>
    </row>
    <row r="288" spans="1:6" x14ac:dyDescent="0.25">
      <c r="A288" t="s">
        <v>494</v>
      </c>
      <c r="B288" s="3">
        <v>105.95673232744863</v>
      </c>
      <c r="C288" s="3">
        <v>159.15126069595203</v>
      </c>
      <c r="D288" s="3">
        <v>187.65227721546944</v>
      </c>
      <c r="E288" s="3">
        <v>265.7402918265509</v>
      </c>
      <c r="F288">
        <v>2235</v>
      </c>
    </row>
    <row r="289" spans="1:6" x14ac:dyDescent="0.25">
      <c r="A289" t="s">
        <v>495</v>
      </c>
      <c r="B289" s="3">
        <v>1431.8100539511809</v>
      </c>
      <c r="C289" s="3">
        <v>3696.8806141448003</v>
      </c>
      <c r="D289" s="3">
        <v>2750.5685500594477</v>
      </c>
      <c r="E289" s="3">
        <v>3266.0339092230934</v>
      </c>
      <c r="F289">
        <v>2070</v>
      </c>
    </row>
    <row r="290" spans="1:6" x14ac:dyDescent="0.25">
      <c r="A290" t="s">
        <v>496</v>
      </c>
      <c r="B290" s="3">
        <v>528.38949410661883</v>
      </c>
      <c r="C290" s="3">
        <v>6441.3933118909517</v>
      </c>
      <c r="D290" s="3">
        <v>12793.176161495692</v>
      </c>
      <c r="E290" s="3">
        <v>2603.1118909030952</v>
      </c>
      <c r="F290">
        <v>3150</v>
      </c>
    </row>
    <row r="291" spans="1:6" x14ac:dyDescent="0.25">
      <c r="A291" t="s">
        <v>497</v>
      </c>
      <c r="B291" s="3">
        <v>264.8918308186216</v>
      </c>
      <c r="C291" s="3">
        <v>660.30842203639668</v>
      </c>
      <c r="D291" s="3">
        <v>484.4710883243489</v>
      </c>
      <c r="E291" s="3">
        <v>292.88580550775771</v>
      </c>
      <c r="F291">
        <v>2043</v>
      </c>
    </row>
    <row r="292" spans="1:6" x14ac:dyDescent="0.25">
      <c r="A292" t="s">
        <v>498</v>
      </c>
      <c r="B292" s="3">
        <v>192.39511922615674</v>
      </c>
      <c r="C292" s="3">
        <v>138.8340784794475</v>
      </c>
      <c r="D292" s="3">
        <v>348.19129764695469</v>
      </c>
      <c r="E292" s="3">
        <v>414.3262614499987</v>
      </c>
      <c r="F292">
        <v>1508</v>
      </c>
    </row>
    <row r="293" spans="1:6" x14ac:dyDescent="0.25">
      <c r="A293" t="s">
        <v>499</v>
      </c>
      <c r="B293" s="3">
        <v>341.57104500295941</v>
      </c>
      <c r="C293" s="3">
        <v>831.31137235864298</v>
      </c>
      <c r="D293" s="3">
        <v>818.39225082183827</v>
      </c>
      <c r="E293" s="3">
        <v>631.49037089965316</v>
      </c>
      <c r="F293">
        <v>4432</v>
      </c>
    </row>
    <row r="294" spans="1:6" x14ac:dyDescent="0.25">
      <c r="A294" t="s">
        <v>500</v>
      </c>
      <c r="B294" s="3">
        <v>1045.6256479682431</v>
      </c>
      <c r="C294" s="3">
        <v>2949.3776184292387</v>
      </c>
      <c r="D294" s="3">
        <v>5418.370316251996</v>
      </c>
      <c r="E294" s="3">
        <v>2495.9585474246473</v>
      </c>
      <c r="F294">
        <v>1230</v>
      </c>
    </row>
    <row r="295" spans="1:6" x14ac:dyDescent="0.25">
      <c r="A295" t="s">
        <v>501</v>
      </c>
      <c r="B295" s="3">
        <v>18.124177898116216</v>
      </c>
      <c r="C295" s="3">
        <v>39.787815173988008</v>
      </c>
      <c r="D295" s="3">
        <v>42.096898690922806</v>
      </c>
      <c r="E295" s="3">
        <v>40.003914898620565</v>
      </c>
      <c r="F295">
        <v>450</v>
      </c>
    </row>
    <row r="296" spans="1:6" x14ac:dyDescent="0.25">
      <c r="A296" t="s">
        <v>502</v>
      </c>
      <c r="B296" s="3">
        <v>191.00095169553242</v>
      </c>
      <c r="C296" s="3">
        <v>507.92955541261284</v>
      </c>
      <c r="D296" s="3">
        <v>575.79995328092718</v>
      </c>
      <c r="E296" s="3">
        <v>364.32136782672302</v>
      </c>
      <c r="F296">
        <v>1519</v>
      </c>
    </row>
    <row r="297" spans="1:6" x14ac:dyDescent="0.25">
      <c r="A297" t="s">
        <v>503</v>
      </c>
      <c r="B297" s="3">
        <v>1569.832639482989</v>
      </c>
      <c r="C297" s="3">
        <v>2350.0207430423552</v>
      </c>
      <c r="D297" s="3">
        <v>3222.9100235067508</v>
      </c>
      <c r="E297" s="3">
        <v>2220.2172768734413</v>
      </c>
      <c r="F297">
        <v>1765</v>
      </c>
    </row>
    <row r="298" spans="1:6" x14ac:dyDescent="0.25">
      <c r="A298" t="s">
        <v>504</v>
      </c>
      <c r="B298" s="3">
        <v>161.7234335524216</v>
      </c>
      <c r="C298" s="3">
        <v>246.34583437511722</v>
      </c>
      <c r="D298" s="3">
        <v>647.86413578572717</v>
      </c>
      <c r="E298" s="3">
        <v>244.3096231308613</v>
      </c>
      <c r="F298">
        <v>2116</v>
      </c>
    </row>
    <row r="299" spans="1:6" x14ac:dyDescent="0.25">
      <c r="A299" t="s">
        <v>233</v>
      </c>
      <c r="B299" s="3">
        <v>85.044219368083773</v>
      </c>
      <c r="C299" s="3">
        <v>2056.2681501620609</v>
      </c>
      <c r="D299" s="3">
        <v>1414.1703933120168</v>
      </c>
      <c r="E299" s="3">
        <v>171.44534956551672</v>
      </c>
      <c r="F299">
        <v>1462</v>
      </c>
    </row>
    <row r="300" spans="1:6" x14ac:dyDescent="0.25">
      <c r="A300" t="s">
        <v>505</v>
      </c>
      <c r="B300" s="3">
        <v>104.56256479682432</v>
      </c>
      <c r="C300" s="3">
        <v>157.45816217790997</v>
      </c>
      <c r="D300" s="3">
        <v>151.26343258433278</v>
      </c>
      <c r="E300" s="3">
        <v>241.45220063810271</v>
      </c>
      <c r="F300">
        <v>1566</v>
      </c>
    </row>
    <row r="301" spans="1:6" x14ac:dyDescent="0.25">
      <c r="A301" t="s">
        <v>506</v>
      </c>
      <c r="B301" s="3">
        <v>2177.6896828351942</v>
      </c>
      <c r="C301" s="3">
        <v>3688.4151215545903</v>
      </c>
      <c r="D301" s="3">
        <v>5556.7906272018099</v>
      </c>
      <c r="E301" s="3">
        <v>2163.0688270182691</v>
      </c>
      <c r="F301">
        <v>1087</v>
      </c>
    </row>
    <row r="302" spans="1:6" x14ac:dyDescent="0.25">
      <c r="A302" t="s">
        <v>507</v>
      </c>
      <c r="B302" s="3">
        <v>40.430858388105399</v>
      </c>
      <c r="C302" s="3">
        <v>87.194573679165202</v>
      </c>
      <c r="D302" s="3">
        <v>96.323412258891167</v>
      </c>
      <c r="E302" s="3">
        <v>201.44828573948215</v>
      </c>
      <c r="F302">
        <v>4287</v>
      </c>
    </row>
    <row r="303" spans="1:6" x14ac:dyDescent="0.25">
      <c r="A303" t="s">
        <v>508</v>
      </c>
      <c r="B303" s="3">
        <v>72.496711592464862</v>
      </c>
      <c r="C303" s="3">
        <v>55.872251095387412</v>
      </c>
      <c r="D303" s="3">
        <v>150.54992582685952</v>
      </c>
      <c r="E303" s="3">
        <v>172.87406081189602</v>
      </c>
      <c r="F303">
        <v>1115</v>
      </c>
    </row>
    <row r="304" spans="1:6" x14ac:dyDescent="0.25">
      <c r="A304" t="s">
        <v>49</v>
      </c>
      <c r="B304" s="3">
        <v>252.34432304300267</v>
      </c>
      <c r="C304" s="3">
        <v>3139.8512017089683</v>
      </c>
      <c r="D304" s="3">
        <v>2776.2547933284854</v>
      </c>
      <c r="E304" s="3">
        <v>540.05285113137768</v>
      </c>
      <c r="F304">
        <v>951</v>
      </c>
    </row>
    <row r="305" spans="1:6" x14ac:dyDescent="0.25">
      <c r="A305" t="s">
        <v>509</v>
      </c>
      <c r="B305" s="3">
        <v>4829.3963260826586</v>
      </c>
      <c r="C305" s="3">
        <v>10714.773971429067</v>
      </c>
      <c r="D305" s="3">
        <v>9270.5932998501685</v>
      </c>
      <c r="E305" s="3">
        <v>4944.7696237187774</v>
      </c>
      <c r="F305">
        <v>4548</v>
      </c>
    </row>
    <row r="306" spans="1:6" x14ac:dyDescent="0.25">
      <c r="A306" t="s">
        <v>510</v>
      </c>
      <c r="B306" s="3">
        <v>23.70084802061351</v>
      </c>
      <c r="C306" s="3">
        <v>45.713659987135159</v>
      </c>
      <c r="D306" s="3">
        <v>50.658979780602017</v>
      </c>
      <c r="E306" s="3">
        <v>48.576182376896398</v>
      </c>
      <c r="F306">
        <v>1742</v>
      </c>
    </row>
    <row r="307" spans="1:6" x14ac:dyDescent="0.25">
      <c r="A307" t="s">
        <v>511</v>
      </c>
      <c r="B307" s="3">
        <v>48.795863571851349</v>
      </c>
      <c r="C307" s="3">
        <v>60.951546649513539</v>
      </c>
      <c r="D307" s="3">
        <v>151.97693934180606</v>
      </c>
      <c r="E307" s="3">
        <v>114.29689971034448</v>
      </c>
      <c r="F307">
        <v>2071</v>
      </c>
    </row>
    <row r="308" spans="1:6" x14ac:dyDescent="0.25">
      <c r="A308" t="s">
        <v>512</v>
      </c>
      <c r="B308" s="3">
        <v>34.854188265608101</v>
      </c>
      <c r="C308" s="3">
        <v>102.43246034154359</v>
      </c>
      <c r="D308" s="3">
        <v>112.73406768077632</v>
      </c>
      <c r="E308" s="3">
        <v>50.004893623275706</v>
      </c>
      <c r="F308">
        <v>1577</v>
      </c>
    </row>
    <row r="309" spans="1:6" x14ac:dyDescent="0.25">
      <c r="A309" t="s">
        <v>513</v>
      </c>
      <c r="B309" s="3">
        <v>16.730010367491889</v>
      </c>
      <c r="C309" s="3">
        <v>30.475773324756769</v>
      </c>
      <c r="D309" s="3">
        <v>31.394297328823786</v>
      </c>
      <c r="E309" s="3">
        <v>47.147471130517097</v>
      </c>
      <c r="F309">
        <v>1167</v>
      </c>
    </row>
    <row r="310" spans="1:6" x14ac:dyDescent="0.25">
      <c r="A310" t="s">
        <v>514</v>
      </c>
      <c r="B310" s="3">
        <v>167.30010367491892</v>
      </c>
      <c r="C310" s="3">
        <v>364.01618137903921</v>
      </c>
      <c r="D310" s="3">
        <v>324.64557465033687</v>
      </c>
      <c r="E310" s="3">
        <v>200.01957449310282</v>
      </c>
      <c r="F310">
        <v>1555</v>
      </c>
    </row>
    <row r="311" spans="1:6" x14ac:dyDescent="0.25">
      <c r="A311" t="s">
        <v>515</v>
      </c>
      <c r="B311" s="3">
        <v>2583.3924342468727</v>
      </c>
      <c r="C311" s="3">
        <v>6210.2853641782131</v>
      </c>
      <c r="D311" s="3">
        <v>10130.368942605457</v>
      </c>
      <c r="E311" s="3">
        <v>4404.7167725874006</v>
      </c>
      <c r="F311">
        <v>2086</v>
      </c>
    </row>
    <row r="312" spans="1:6" x14ac:dyDescent="0.25">
      <c r="A312" t="s">
        <v>50</v>
      </c>
      <c r="B312" s="3">
        <v>658.04707445468102</v>
      </c>
      <c r="C312" s="3">
        <v>2232.3503960384332</v>
      </c>
      <c r="D312" s="3">
        <v>2599.3051174751149</v>
      </c>
      <c r="E312" s="3">
        <v>941.52071136396262</v>
      </c>
      <c r="F312">
        <v>1454</v>
      </c>
    </row>
    <row r="313" spans="1:6" x14ac:dyDescent="0.25">
      <c r="A313" t="s">
        <v>516</v>
      </c>
      <c r="B313" s="3">
        <v>1.3941675306243242</v>
      </c>
      <c r="C313" s="3">
        <v>37.248167396924941</v>
      </c>
      <c r="D313" s="3">
        <v>10.702601362099017</v>
      </c>
      <c r="E313" s="3">
        <v>5.7148449855172236</v>
      </c>
      <c r="F313">
        <v>1056</v>
      </c>
    </row>
    <row r="314" spans="1:6" x14ac:dyDescent="0.25">
      <c r="A314" t="s">
        <v>517</v>
      </c>
      <c r="B314" s="3">
        <v>4.1825025918729724</v>
      </c>
      <c r="C314" s="3">
        <v>2.5396477770630641</v>
      </c>
      <c r="D314" s="3">
        <v>6.4215608172594107</v>
      </c>
      <c r="E314" s="3">
        <v>11.429689971034447</v>
      </c>
      <c r="F314">
        <v>276</v>
      </c>
    </row>
    <row r="315" spans="1:6" x14ac:dyDescent="0.25">
      <c r="A315" t="s">
        <v>247</v>
      </c>
      <c r="B315" s="3">
        <v>100.38006220495134</v>
      </c>
      <c r="C315" s="3">
        <v>166.7702040271412</v>
      </c>
      <c r="D315" s="3">
        <v>223.32761508913285</v>
      </c>
      <c r="E315" s="3">
        <v>171.44534956551672</v>
      </c>
      <c r="F315">
        <v>2844</v>
      </c>
    </row>
    <row r="316" spans="1:6" x14ac:dyDescent="0.25">
      <c r="A316" t="s">
        <v>518</v>
      </c>
      <c r="B316" s="3">
        <v>93.409224551829723</v>
      </c>
      <c r="C316" s="3">
        <v>331.8473095362404</v>
      </c>
      <c r="D316" s="3">
        <v>456.64432478289143</v>
      </c>
      <c r="E316" s="3">
        <v>235.73735565258548</v>
      </c>
      <c r="F316">
        <v>1509</v>
      </c>
    </row>
    <row r="317" spans="1:6" x14ac:dyDescent="0.25">
      <c r="A317" t="s">
        <v>519</v>
      </c>
      <c r="B317" s="3">
        <v>326.23520216609188</v>
      </c>
      <c r="C317" s="3">
        <v>10829.058121396905</v>
      </c>
      <c r="D317" s="3">
        <v>26037.288593714489</v>
      </c>
      <c r="E317" s="3">
        <v>13548.468749414958</v>
      </c>
      <c r="F317">
        <v>2771</v>
      </c>
    </row>
    <row r="318" spans="1:6" x14ac:dyDescent="0.25">
      <c r="A318" t="s">
        <v>520</v>
      </c>
      <c r="B318" s="3">
        <v>277.4393385942405</v>
      </c>
      <c r="C318" s="3">
        <v>675.54630869877508</v>
      </c>
      <c r="D318" s="3">
        <v>602.91321006491137</v>
      </c>
      <c r="E318" s="3">
        <v>464.33115507327443</v>
      </c>
      <c r="F318">
        <v>2425</v>
      </c>
    </row>
    <row r="319" spans="1:6" x14ac:dyDescent="0.25">
      <c r="A319" t="s">
        <v>521</v>
      </c>
      <c r="B319" s="3">
        <v>121.2925751643162</v>
      </c>
      <c r="C319" s="3">
        <v>237.03379252588599</v>
      </c>
      <c r="D319" s="3">
        <v>285.40270298930716</v>
      </c>
      <c r="E319" s="3">
        <v>221.45024318879243</v>
      </c>
      <c r="F319">
        <v>2366</v>
      </c>
    </row>
    <row r="320" spans="1:6" x14ac:dyDescent="0.25">
      <c r="A320" t="s">
        <v>522</v>
      </c>
      <c r="B320" s="3">
        <v>22.306680489989187</v>
      </c>
      <c r="C320" s="3">
        <v>38.941265914966984</v>
      </c>
      <c r="D320" s="3">
        <v>82.053277109425807</v>
      </c>
      <c r="E320" s="3">
        <v>45.718759884137789</v>
      </c>
      <c r="F320">
        <v>732</v>
      </c>
    </row>
    <row r="321" spans="1:6" x14ac:dyDescent="0.25">
      <c r="A321" t="s">
        <v>523</v>
      </c>
      <c r="B321" s="3">
        <v>1745.497748341654</v>
      </c>
      <c r="C321" s="3">
        <v>6312.7178245197565</v>
      </c>
      <c r="D321" s="3">
        <v>11157.10516660949</v>
      </c>
      <c r="E321" s="3">
        <v>3790.3709366442986</v>
      </c>
      <c r="F321">
        <v>806</v>
      </c>
    </row>
    <row r="322" spans="1:6" x14ac:dyDescent="0.25">
      <c r="A322" t="s">
        <v>253</v>
      </c>
      <c r="B322" s="3">
        <v>1081.8740037644757</v>
      </c>
      <c r="C322" s="3">
        <v>2751.2850918183194</v>
      </c>
      <c r="D322" s="3">
        <v>3840.8068754786009</v>
      </c>
      <c r="E322" s="3">
        <v>1655.8763345536156</v>
      </c>
      <c r="F322">
        <v>3016</v>
      </c>
    </row>
    <row r="323" spans="1:6" x14ac:dyDescent="0.25">
      <c r="A323" t="s">
        <v>524</v>
      </c>
      <c r="B323" s="3">
        <v>871.35470664020261</v>
      </c>
      <c r="C323" s="3">
        <v>2007.1682931388418</v>
      </c>
      <c r="D323" s="3">
        <v>2822.6327325642478</v>
      </c>
      <c r="E323" s="3">
        <v>2041.6283710760281</v>
      </c>
      <c r="F323">
        <v>4427</v>
      </c>
    </row>
    <row r="324" spans="1:6" x14ac:dyDescent="0.25">
      <c r="A324" t="s">
        <v>525</v>
      </c>
      <c r="B324" s="3">
        <v>118.50424010306756</v>
      </c>
      <c r="C324" s="3">
        <v>324.2283662050512</v>
      </c>
      <c r="D324" s="3">
        <v>276.84062189962793</v>
      </c>
      <c r="E324" s="3">
        <v>207.16313072499935</v>
      </c>
      <c r="F324">
        <v>1620</v>
      </c>
    </row>
    <row r="325" spans="1:6" x14ac:dyDescent="0.25">
      <c r="A325" t="s">
        <v>526</v>
      </c>
      <c r="B325" s="3">
        <v>588.33869792346479</v>
      </c>
      <c r="C325" s="3">
        <v>1579.6609173332261</v>
      </c>
      <c r="D325" s="3">
        <v>1255.7718931529514</v>
      </c>
      <c r="E325" s="3">
        <v>702.92593321861852</v>
      </c>
      <c r="F325">
        <v>1239</v>
      </c>
    </row>
    <row r="326" spans="1:6" x14ac:dyDescent="0.25">
      <c r="A326" t="s">
        <v>527</v>
      </c>
      <c r="B326" s="3">
        <v>652.47040433218376</v>
      </c>
      <c r="C326" s="3">
        <v>1308.7651544464991</v>
      </c>
      <c r="D326" s="3">
        <v>1019.6011564292997</v>
      </c>
      <c r="E326" s="3">
        <v>730.07144689982533</v>
      </c>
      <c r="F326">
        <v>2032</v>
      </c>
    </row>
    <row r="327" spans="1:6" x14ac:dyDescent="0.25">
      <c r="A327" t="s">
        <v>528</v>
      </c>
      <c r="B327" s="3">
        <v>3039.2852167610267</v>
      </c>
      <c r="C327" s="3">
        <v>2907.8967047372084</v>
      </c>
      <c r="D327" s="3">
        <v>6496.4790267941034</v>
      </c>
      <c r="E327" s="3">
        <v>5197.6515143279148</v>
      </c>
      <c r="F327">
        <v>933</v>
      </c>
    </row>
    <row r="328" spans="1:6" x14ac:dyDescent="0.25">
      <c r="A328" t="s">
        <v>529</v>
      </c>
      <c r="B328" s="3">
        <v>2750.6925379217914</v>
      </c>
      <c r="C328" s="3">
        <v>4045.6589088614614</v>
      </c>
      <c r="D328" s="3">
        <v>8049.0697310559344</v>
      </c>
      <c r="E328" s="3">
        <v>4847.617258964985</v>
      </c>
      <c r="F328">
        <v>1855</v>
      </c>
    </row>
    <row r="329" spans="1:6" x14ac:dyDescent="0.25">
      <c r="A329" t="s">
        <v>530</v>
      </c>
      <c r="B329" s="3">
        <v>181.24177898116216</v>
      </c>
      <c r="C329" s="3">
        <v>520.62779429792818</v>
      </c>
      <c r="D329" s="3">
        <v>967.51516313375123</v>
      </c>
      <c r="E329" s="3">
        <v>360.03523408758508</v>
      </c>
      <c r="F329">
        <v>3045</v>
      </c>
    </row>
    <row r="330" spans="1:6" x14ac:dyDescent="0.25">
      <c r="A330" t="s">
        <v>531</v>
      </c>
      <c r="B330" s="3">
        <v>13.941675306243242</v>
      </c>
      <c r="C330" s="3">
        <v>17.77753443944145</v>
      </c>
      <c r="D330" s="3">
        <v>24.259229754091109</v>
      </c>
      <c r="E330" s="3">
        <v>42.86133739137918</v>
      </c>
      <c r="F330">
        <v>1132</v>
      </c>
    </row>
    <row r="331" spans="1:6" x14ac:dyDescent="0.25">
      <c r="A331" t="s">
        <v>234</v>
      </c>
      <c r="B331" s="3">
        <v>29.277518143110807</v>
      </c>
      <c r="C331" s="3">
        <v>23.703379252588601</v>
      </c>
      <c r="D331" s="3">
        <v>59.934567627754504</v>
      </c>
      <c r="E331" s="3">
        <v>78.579118550861821</v>
      </c>
      <c r="F331">
        <v>1188</v>
      </c>
    </row>
    <row r="332" spans="1:6" x14ac:dyDescent="0.25">
      <c r="A332" t="s">
        <v>532</v>
      </c>
      <c r="B332" s="3">
        <v>561.84951484160263</v>
      </c>
      <c r="C332" s="3">
        <v>391.95230692673289</v>
      </c>
      <c r="D332" s="3">
        <v>608.62126412469752</v>
      </c>
      <c r="E332" s="3">
        <v>1170.1145107846514</v>
      </c>
      <c r="F332">
        <v>1535</v>
      </c>
    </row>
    <row r="333" spans="1:6" x14ac:dyDescent="0.25">
      <c r="A333" t="s">
        <v>533</v>
      </c>
      <c r="B333" s="3">
        <v>133.84008293993512</v>
      </c>
      <c r="C333" s="3">
        <v>149.8392188467208</v>
      </c>
      <c r="D333" s="3">
        <v>416.68794636438844</v>
      </c>
      <c r="E333" s="3">
        <v>178.58890579741325</v>
      </c>
      <c r="F333">
        <v>414</v>
      </c>
    </row>
    <row r="334" spans="1:6" x14ac:dyDescent="0.25">
      <c r="A334" t="s">
        <v>534</v>
      </c>
      <c r="B334" s="3">
        <v>872.74887417082698</v>
      </c>
      <c r="C334" s="3">
        <v>2179.8643419791301</v>
      </c>
      <c r="D334" s="3">
        <v>2140.5202724198034</v>
      </c>
      <c r="E334" s="3">
        <v>1287.2688329877546</v>
      </c>
      <c r="F334">
        <v>1622</v>
      </c>
    </row>
    <row r="335" spans="1:6" x14ac:dyDescent="0.25">
      <c r="A335" t="s">
        <v>535</v>
      </c>
      <c r="B335" s="3">
        <v>1097.2098466013431</v>
      </c>
      <c r="C335" s="3">
        <v>2516.7909470694967</v>
      </c>
      <c r="D335" s="3">
        <v>2859.0215771953845</v>
      </c>
      <c r="E335" s="3">
        <v>1528.7210336258572</v>
      </c>
      <c r="F335">
        <v>1980</v>
      </c>
    </row>
    <row r="336" spans="1:6" x14ac:dyDescent="0.25">
      <c r="A336" t="s">
        <v>268</v>
      </c>
      <c r="B336" s="3">
        <v>23.70084802061351</v>
      </c>
      <c r="C336" s="3">
        <v>23.703379252588601</v>
      </c>
      <c r="D336" s="3">
        <v>54.226513567968354</v>
      </c>
      <c r="E336" s="3">
        <v>28.574224927586119</v>
      </c>
      <c r="F336">
        <v>1587</v>
      </c>
    </row>
    <row r="337" spans="1:6" x14ac:dyDescent="0.25">
      <c r="A337" t="s">
        <v>536</v>
      </c>
      <c r="B337" s="3">
        <v>1024.7131350088782</v>
      </c>
      <c r="C337" s="3">
        <v>2107.9076549623433</v>
      </c>
      <c r="D337" s="3">
        <v>2241.1247252235344</v>
      </c>
      <c r="E337" s="3">
        <v>1158.6848208136171</v>
      </c>
      <c r="F337">
        <v>1759</v>
      </c>
    </row>
    <row r="338" spans="1:6" x14ac:dyDescent="0.25">
      <c r="A338" t="s">
        <v>52</v>
      </c>
      <c r="B338" s="3">
        <v>27948.876486425826</v>
      </c>
      <c r="C338" s="3">
        <v>59355.801296258913</v>
      </c>
      <c r="D338" s="3">
        <v>37419.861895685535</v>
      </c>
      <c r="E338" s="3">
        <v>22660.78907882217</v>
      </c>
      <c r="F338">
        <v>1088</v>
      </c>
    </row>
    <row r="339" spans="1:6" x14ac:dyDescent="0.25">
      <c r="A339" t="s">
        <v>221</v>
      </c>
      <c r="B339" s="3">
        <v>1293.7874684193728</v>
      </c>
      <c r="C339" s="3">
        <v>2825.7814266121695</v>
      </c>
      <c r="D339" s="3">
        <v>3616.0522468745216</v>
      </c>
      <c r="E339" s="3">
        <v>1633.0169546115467</v>
      </c>
      <c r="F339">
        <v>1809</v>
      </c>
    </row>
    <row r="340" spans="1:6" x14ac:dyDescent="0.25">
      <c r="A340" t="s">
        <v>537</v>
      </c>
      <c r="B340" s="3">
        <v>90.620889490581078</v>
      </c>
      <c r="C340" s="3">
        <v>136.29443070238446</v>
      </c>
      <c r="D340" s="3">
        <v>176.23616909589717</v>
      </c>
      <c r="E340" s="3">
        <v>217.16410944965449</v>
      </c>
      <c r="F340">
        <v>1506</v>
      </c>
    </row>
    <row r="341" spans="1:6" x14ac:dyDescent="0.25">
      <c r="A341" t="s">
        <v>129</v>
      </c>
      <c r="B341" s="3">
        <v>31338.09775337356</v>
      </c>
      <c r="C341" s="3">
        <v>38362.226221796605</v>
      </c>
      <c r="D341" s="3">
        <v>65098.929538346012</v>
      </c>
      <c r="E341" s="3">
        <v>37159.350807079369</v>
      </c>
      <c r="F341">
        <v>1752</v>
      </c>
    </row>
    <row r="342" spans="1:6" x14ac:dyDescent="0.25">
      <c r="A342" t="s">
        <v>538</v>
      </c>
      <c r="B342" s="3">
        <v>1186.4365685613</v>
      </c>
      <c r="C342" s="3">
        <v>2736.8937544149621</v>
      </c>
      <c r="D342" s="3">
        <v>1546.1691434445715</v>
      </c>
      <c r="E342" s="3">
        <v>1212.9758481760307</v>
      </c>
      <c r="F342">
        <v>2233</v>
      </c>
    </row>
    <row r="343" spans="1:6" x14ac:dyDescent="0.25">
      <c r="A343" t="s">
        <v>539</v>
      </c>
      <c r="B343" s="3">
        <v>213.30763218552161</v>
      </c>
      <c r="C343" s="3">
        <v>373.32822322827042</v>
      </c>
      <c r="D343" s="3">
        <v>336.77518952738245</v>
      </c>
      <c r="E343" s="3">
        <v>440.04306388482621</v>
      </c>
      <c r="F343">
        <v>3659</v>
      </c>
    </row>
    <row r="344" spans="1:6" x14ac:dyDescent="0.25">
      <c r="A344" t="s">
        <v>540</v>
      </c>
      <c r="B344" s="3">
        <v>840.68302096646744</v>
      </c>
      <c r="C344" s="3">
        <v>1902.1961850202351</v>
      </c>
      <c r="D344" s="3">
        <v>885.46188602432539</v>
      </c>
      <c r="E344" s="3">
        <v>1124.3957509005138</v>
      </c>
      <c r="F344">
        <v>7453</v>
      </c>
    </row>
    <row r="345" spans="1:6" x14ac:dyDescent="0.25">
      <c r="A345" t="s">
        <v>53</v>
      </c>
      <c r="B345" s="3">
        <v>2262.7339022032784</v>
      </c>
      <c r="C345" s="3">
        <v>14244.037832287706</v>
      </c>
      <c r="D345" s="3">
        <v>40375.206885139807</v>
      </c>
      <c r="E345" s="3">
        <v>93470.575871873327</v>
      </c>
      <c r="F345">
        <v>1124</v>
      </c>
    </row>
    <row r="346" spans="1:6" x14ac:dyDescent="0.25">
      <c r="A346" t="s">
        <v>54</v>
      </c>
      <c r="B346" s="3">
        <v>11.153340244994594</v>
      </c>
      <c r="C346" s="3">
        <v>457.13659987135156</v>
      </c>
      <c r="D346" s="3">
        <v>490.89264914160827</v>
      </c>
      <c r="E346" s="3">
        <v>198.59086324672353</v>
      </c>
      <c r="F346">
        <v>372</v>
      </c>
    </row>
    <row r="347" spans="1:6" x14ac:dyDescent="0.25">
      <c r="A347" t="s">
        <v>541</v>
      </c>
      <c r="B347" s="3">
        <v>92.015057021205394</v>
      </c>
      <c r="C347" s="3">
        <v>411.42293988421642</v>
      </c>
      <c r="D347" s="3">
        <v>547.25968298199643</v>
      </c>
      <c r="E347" s="3">
        <v>418.61239518913663</v>
      </c>
      <c r="F347">
        <v>2621</v>
      </c>
    </row>
    <row r="348" spans="1:6" x14ac:dyDescent="0.25">
      <c r="A348" t="s">
        <v>542</v>
      </c>
      <c r="B348" s="3">
        <v>8.3650051837459447</v>
      </c>
      <c r="C348" s="3">
        <v>25.396477770630643</v>
      </c>
      <c r="D348" s="3">
        <v>29.967283813877252</v>
      </c>
      <c r="E348" s="3">
        <v>14.28711246379306</v>
      </c>
      <c r="F348">
        <v>336</v>
      </c>
    </row>
    <row r="349" spans="1:6" x14ac:dyDescent="0.25">
      <c r="A349" t="s">
        <v>543</v>
      </c>
      <c r="B349" s="3">
        <v>203.54845947115132</v>
      </c>
      <c r="C349" s="3">
        <v>617.1344098263246</v>
      </c>
      <c r="D349" s="3">
        <v>667.84232499497875</v>
      </c>
      <c r="E349" s="3">
        <v>578.62805478361895</v>
      </c>
      <c r="F349">
        <v>1045</v>
      </c>
    </row>
    <row r="350" spans="1:6" x14ac:dyDescent="0.25">
      <c r="A350" t="s">
        <v>544</v>
      </c>
      <c r="B350" s="3">
        <v>1442.9633941961756</v>
      </c>
      <c r="C350" s="3">
        <v>34021.121621536811</v>
      </c>
      <c r="D350" s="3">
        <v>16230.138212244425</v>
      </c>
      <c r="E350" s="3">
        <v>4640.4541282399859</v>
      </c>
      <c r="F350">
        <v>2085</v>
      </c>
    </row>
    <row r="351" spans="1:6" x14ac:dyDescent="0.25">
      <c r="A351" t="s">
        <v>545</v>
      </c>
      <c r="B351" s="3">
        <v>72.496711592464862</v>
      </c>
      <c r="C351" s="3">
        <v>194.70632957483491</v>
      </c>
      <c r="D351" s="3">
        <v>109.16653389340998</v>
      </c>
      <c r="E351" s="3">
        <v>74.292984811723912</v>
      </c>
      <c r="F351">
        <v>743</v>
      </c>
    </row>
    <row r="352" spans="1:6" x14ac:dyDescent="0.25">
      <c r="A352" t="s">
        <v>55</v>
      </c>
      <c r="B352" s="3">
        <v>8.3650051837459447</v>
      </c>
      <c r="C352" s="3">
        <v>93.120418492312353</v>
      </c>
      <c r="D352" s="3">
        <v>191.2198110028358</v>
      </c>
      <c r="E352" s="3">
        <v>102.86720973931003</v>
      </c>
      <c r="F352">
        <v>409</v>
      </c>
    </row>
    <row r="353" spans="1:6" x14ac:dyDescent="0.25">
      <c r="A353" t="s">
        <v>546</v>
      </c>
      <c r="B353" s="3">
        <v>363.87772549294863</v>
      </c>
      <c r="C353" s="3">
        <v>178.62189365343551</v>
      </c>
      <c r="D353" s="3">
        <v>547.25968298199643</v>
      </c>
      <c r="E353" s="3">
        <v>1960.1918300324078</v>
      </c>
      <c r="F353">
        <v>2033</v>
      </c>
    </row>
    <row r="354" spans="1:6" x14ac:dyDescent="0.25">
      <c r="A354" t="s">
        <v>547</v>
      </c>
      <c r="B354" s="3">
        <v>1139.0348725200729</v>
      </c>
      <c r="C354" s="3">
        <v>2207.8004675268239</v>
      </c>
      <c r="D354" s="3">
        <v>3254.3043208355748</v>
      </c>
      <c r="E354" s="3">
        <v>3774.655112934126</v>
      </c>
      <c r="F354">
        <v>902</v>
      </c>
    </row>
    <row r="355" spans="1:6" x14ac:dyDescent="0.25">
      <c r="A355" t="s">
        <v>56</v>
      </c>
      <c r="B355" s="3">
        <v>987.07061168202154</v>
      </c>
      <c r="C355" s="3">
        <v>6843.5042099259372</v>
      </c>
      <c r="D355" s="3">
        <v>9744.3617868124184</v>
      </c>
      <c r="E355" s="3">
        <v>3576.0642496874025</v>
      </c>
      <c r="F355">
        <v>817</v>
      </c>
    </row>
    <row r="356" spans="1:6" x14ac:dyDescent="0.25">
      <c r="A356" t="s">
        <v>548</v>
      </c>
      <c r="B356" s="3">
        <v>288.59267883923513</v>
      </c>
      <c r="C356" s="3">
        <v>1622.8349295432981</v>
      </c>
      <c r="D356" s="3">
        <v>1842.2744477959777</v>
      </c>
      <c r="E356" s="3">
        <v>1022.957252407583</v>
      </c>
      <c r="F356">
        <v>2708</v>
      </c>
    </row>
    <row r="357" spans="1:6" x14ac:dyDescent="0.25">
      <c r="A357" t="s">
        <v>549</v>
      </c>
      <c r="B357" s="3">
        <v>1037.2606427844971</v>
      </c>
      <c r="C357" s="3">
        <v>1859.8687220691841</v>
      </c>
      <c r="D357" s="3">
        <v>2998.1553949026716</v>
      </c>
      <c r="E357" s="3">
        <v>2894.5689851644738</v>
      </c>
      <c r="F357">
        <v>1289</v>
      </c>
    </row>
    <row r="358" spans="1:6" x14ac:dyDescent="0.25">
      <c r="A358" t="s">
        <v>550</v>
      </c>
      <c r="B358" s="3">
        <v>2372.8731371225999</v>
      </c>
      <c r="C358" s="3">
        <v>4960.7786578631858</v>
      </c>
      <c r="D358" s="3">
        <v>4678.4638087522171</v>
      </c>
      <c r="E358" s="3">
        <v>2381.6616477143029</v>
      </c>
      <c r="F358">
        <v>2524</v>
      </c>
    </row>
    <row r="359" spans="1:6" x14ac:dyDescent="0.25">
      <c r="A359" t="s">
        <v>130</v>
      </c>
      <c r="B359" s="3">
        <v>41.825025918729729</v>
      </c>
      <c r="C359" s="3">
        <v>40.634364433009026</v>
      </c>
      <c r="D359" s="3">
        <v>117.01510822561593</v>
      </c>
      <c r="E359" s="3">
        <v>154.30081460896503</v>
      </c>
      <c r="F359">
        <v>717</v>
      </c>
    </row>
    <row r="360" spans="1:6" x14ac:dyDescent="0.25">
      <c r="A360" t="s">
        <v>551</v>
      </c>
      <c r="B360" s="3">
        <v>8.3650051837459447</v>
      </c>
      <c r="C360" s="3">
        <v>20.317182216504513</v>
      </c>
      <c r="D360" s="3">
        <v>40.669885175976269</v>
      </c>
      <c r="E360" s="3">
        <v>38.575203652241257</v>
      </c>
      <c r="F360">
        <v>1064</v>
      </c>
    </row>
    <row r="361" spans="1:6" x14ac:dyDescent="0.25">
      <c r="A361" t="s">
        <v>255</v>
      </c>
      <c r="B361" s="3">
        <v>4775.0237923883105</v>
      </c>
      <c r="C361" s="3">
        <v>10579.326089985705</v>
      </c>
      <c r="D361" s="3">
        <v>10098.261138519159</v>
      </c>
      <c r="E361" s="3">
        <v>6896.3891862729097</v>
      </c>
      <c r="F361">
        <v>2969</v>
      </c>
    </row>
    <row r="362" spans="1:6" x14ac:dyDescent="0.25">
      <c r="A362" t="s">
        <v>552</v>
      </c>
      <c r="B362" s="3">
        <v>37.642523326856754</v>
      </c>
      <c r="C362" s="3">
        <v>697.55658943332162</v>
      </c>
      <c r="D362" s="3">
        <v>899.01851441631754</v>
      </c>
      <c r="E362" s="3">
        <v>591.48645600103259</v>
      </c>
      <c r="F362">
        <v>1987</v>
      </c>
    </row>
    <row r="363" spans="1:6" x14ac:dyDescent="0.25">
      <c r="A363" t="s">
        <v>553</v>
      </c>
      <c r="B363" s="3">
        <v>1893.2795065878322</v>
      </c>
      <c r="C363" s="3">
        <v>12116.65954436788</v>
      </c>
      <c r="D363" s="3">
        <v>16188.754820310975</v>
      </c>
      <c r="E363" s="3">
        <v>4770.4668516605025</v>
      </c>
      <c r="F363">
        <v>842</v>
      </c>
    </row>
    <row r="364" spans="1:6" x14ac:dyDescent="0.25">
      <c r="A364" t="s">
        <v>554</v>
      </c>
      <c r="B364" s="3">
        <v>6616.7191003430426</v>
      </c>
      <c r="C364" s="3">
        <v>11364.923802357212</v>
      </c>
      <c r="D364" s="3">
        <v>16915.818206176235</v>
      </c>
      <c r="E364" s="3">
        <v>7006.3999522441163</v>
      </c>
      <c r="F364">
        <v>2213</v>
      </c>
    </row>
    <row r="365" spans="1:6" x14ac:dyDescent="0.25">
      <c r="A365" t="s">
        <v>555</v>
      </c>
      <c r="B365" s="3">
        <v>32.065853204359456</v>
      </c>
      <c r="C365" s="3">
        <v>57.565349613429454</v>
      </c>
      <c r="D365" s="3">
        <v>99.177439288784228</v>
      </c>
      <c r="E365" s="3">
        <v>82.865252289999745</v>
      </c>
      <c r="F365">
        <v>1471</v>
      </c>
    </row>
    <row r="366" spans="1:6" x14ac:dyDescent="0.25">
      <c r="A366" t="s">
        <v>556</v>
      </c>
      <c r="B366" s="3">
        <v>13.941675306243242</v>
      </c>
      <c r="C366" s="3">
        <v>11.005140367273277</v>
      </c>
      <c r="D366" s="3">
        <v>46.377939235762412</v>
      </c>
      <c r="E366" s="3">
        <v>17.14453495655167</v>
      </c>
      <c r="F366">
        <v>1841</v>
      </c>
    </row>
    <row r="367" spans="1:6" x14ac:dyDescent="0.25">
      <c r="A367" t="s">
        <v>557</v>
      </c>
      <c r="B367" s="3">
        <v>65.525873939343242</v>
      </c>
      <c r="C367" s="3">
        <v>27.089576288672685</v>
      </c>
      <c r="D367" s="3">
        <v>54.940020325441623</v>
      </c>
      <c r="E367" s="3">
        <v>181.44632829017186</v>
      </c>
      <c r="F367">
        <v>2460</v>
      </c>
    </row>
    <row r="368" spans="1:6" x14ac:dyDescent="0.25">
      <c r="A368" t="s">
        <v>558</v>
      </c>
      <c r="B368" s="3">
        <v>195.1834542874054</v>
      </c>
      <c r="C368" s="3">
        <v>218.40970882742351</v>
      </c>
      <c r="D368" s="3">
        <v>433.81210854374683</v>
      </c>
      <c r="E368" s="3">
        <v>1114.3947721758586</v>
      </c>
      <c r="F368">
        <v>1125</v>
      </c>
    </row>
    <row r="369" spans="1:6" x14ac:dyDescent="0.25">
      <c r="A369" t="s">
        <v>559</v>
      </c>
      <c r="B369" s="3">
        <v>191.00095169553242</v>
      </c>
      <c r="C369" s="3">
        <v>134.6013321843424</v>
      </c>
      <c r="D369" s="3">
        <v>217.6195610293467</v>
      </c>
      <c r="E369" s="3">
        <v>458.6163100877572</v>
      </c>
      <c r="F369">
        <v>1353</v>
      </c>
    </row>
    <row r="370" spans="1:6" x14ac:dyDescent="0.25">
      <c r="A370" t="s">
        <v>560</v>
      </c>
      <c r="B370" s="3">
        <v>161.7234335524216</v>
      </c>
      <c r="C370" s="3">
        <v>358.09033656589207</v>
      </c>
      <c r="D370" s="3">
        <v>385.29364903556467</v>
      </c>
      <c r="E370" s="3">
        <v>347.17683287017132</v>
      </c>
      <c r="F370">
        <v>3140</v>
      </c>
    </row>
    <row r="371" spans="1:6" x14ac:dyDescent="0.25">
      <c r="A371" t="s">
        <v>561</v>
      </c>
      <c r="B371" s="3">
        <v>4.1825025918729724</v>
      </c>
      <c r="C371" s="3">
        <v>8.4654925902102143</v>
      </c>
      <c r="D371" s="3">
        <v>7.1350675747326786</v>
      </c>
      <c r="E371" s="3">
        <v>15.715823710172366</v>
      </c>
      <c r="F371">
        <v>321</v>
      </c>
    </row>
    <row r="372" spans="1:6" x14ac:dyDescent="0.25">
      <c r="A372" t="s">
        <v>562</v>
      </c>
      <c r="B372" s="3">
        <v>55.766701224972969</v>
      </c>
      <c r="C372" s="3">
        <v>42.327462951051068</v>
      </c>
      <c r="D372" s="3">
        <v>42.096898690922806</v>
      </c>
      <c r="E372" s="3">
        <v>117.15432220310308</v>
      </c>
      <c r="F372">
        <v>1695</v>
      </c>
    </row>
    <row r="373" spans="1:6" x14ac:dyDescent="0.25">
      <c r="A373" t="s">
        <v>563</v>
      </c>
      <c r="B373" s="3">
        <v>978.70560649827553</v>
      </c>
      <c r="C373" s="3">
        <v>3503.0208338289867</v>
      </c>
      <c r="D373" s="3">
        <v>2106.9854548185599</v>
      </c>
      <c r="E373" s="3">
        <v>1428.711246379306</v>
      </c>
      <c r="F373">
        <v>2671</v>
      </c>
    </row>
    <row r="374" spans="1:6" x14ac:dyDescent="0.25">
      <c r="A374" t="s">
        <v>564</v>
      </c>
      <c r="B374" s="3">
        <v>1028.8956376007513</v>
      </c>
      <c r="C374" s="3">
        <v>560.41560947191613</v>
      </c>
      <c r="D374" s="3">
        <v>1104.5084605686186</v>
      </c>
      <c r="E374" s="3">
        <v>2773.1285292222328</v>
      </c>
      <c r="F374">
        <v>1673</v>
      </c>
    </row>
    <row r="375" spans="1:6" x14ac:dyDescent="0.25">
      <c r="A375" t="s">
        <v>149</v>
      </c>
      <c r="B375" s="3">
        <v>1693.913549708554</v>
      </c>
      <c r="C375" s="3">
        <v>1963.1477316697487</v>
      </c>
      <c r="D375" s="3">
        <v>3389.1570979980224</v>
      </c>
      <c r="E375" s="3">
        <v>2947.4313012805083</v>
      </c>
      <c r="F375">
        <v>1549</v>
      </c>
    </row>
    <row r="376" spans="1:6" x14ac:dyDescent="0.25">
      <c r="A376" t="s">
        <v>565</v>
      </c>
      <c r="B376" s="3">
        <v>110.13923491932161</v>
      </c>
      <c r="C376" s="3">
        <v>1269.823888531532</v>
      </c>
      <c r="D376" s="3">
        <v>1180.140176860785</v>
      </c>
      <c r="E376" s="3">
        <v>665.77944081275655</v>
      </c>
      <c r="F376">
        <v>5551</v>
      </c>
    </row>
    <row r="377" spans="1:6" x14ac:dyDescent="0.25">
      <c r="A377" t="s">
        <v>566</v>
      </c>
      <c r="B377" s="3">
        <v>639.92289655656475</v>
      </c>
      <c r="C377" s="3">
        <v>1406.9648684929375</v>
      </c>
      <c r="D377" s="3">
        <v>1565.4338258963496</v>
      </c>
      <c r="E377" s="3">
        <v>940.09200011758332</v>
      </c>
      <c r="F377">
        <v>1533</v>
      </c>
    </row>
    <row r="378" spans="1:6" x14ac:dyDescent="0.25">
      <c r="A378" t="s">
        <v>256</v>
      </c>
      <c r="B378" s="3">
        <v>48.795863571851349</v>
      </c>
      <c r="C378" s="3">
        <v>52.486054059303328</v>
      </c>
      <c r="D378" s="3">
        <v>119.86913525550901</v>
      </c>
      <c r="E378" s="3">
        <v>91.437519768275578</v>
      </c>
      <c r="F378">
        <v>1525</v>
      </c>
    </row>
    <row r="379" spans="1:6" x14ac:dyDescent="0.25">
      <c r="A379" t="s">
        <v>567</v>
      </c>
      <c r="B379" s="3">
        <v>1205.9549139900405</v>
      </c>
      <c r="C379" s="3">
        <v>5810.7141139202913</v>
      </c>
      <c r="D379" s="3">
        <v>2575.0458877210235</v>
      </c>
      <c r="E379" s="3">
        <v>1068.6760122917208</v>
      </c>
      <c r="F379">
        <v>6115</v>
      </c>
    </row>
    <row r="380" spans="1:6" x14ac:dyDescent="0.25">
      <c r="A380" t="s">
        <v>568</v>
      </c>
      <c r="B380" s="3">
        <v>561.84951484160263</v>
      </c>
      <c r="C380" s="3">
        <v>695.01694165625861</v>
      </c>
      <c r="D380" s="3">
        <v>1367.7924540762544</v>
      </c>
      <c r="E380" s="3">
        <v>1528.7210336258572</v>
      </c>
      <c r="F380">
        <v>2264</v>
      </c>
    </row>
    <row r="381" spans="1:6" x14ac:dyDescent="0.25">
      <c r="A381" t="s">
        <v>569</v>
      </c>
      <c r="B381" s="3">
        <v>426.61526437104322</v>
      </c>
      <c r="C381" s="3">
        <v>432.58667135974196</v>
      </c>
      <c r="D381" s="3">
        <v>732.05793316757286</v>
      </c>
      <c r="E381" s="3">
        <v>1031.5295198858589</v>
      </c>
      <c r="F381">
        <v>2492</v>
      </c>
    </row>
    <row r="382" spans="1:6" x14ac:dyDescent="0.25">
      <c r="A382" t="s">
        <v>257</v>
      </c>
      <c r="B382" s="3">
        <v>1318.8824839706108</v>
      </c>
      <c r="C382" s="3">
        <v>7470.7972108605136</v>
      </c>
      <c r="D382" s="3">
        <v>3038.8252800786477</v>
      </c>
      <c r="E382" s="3">
        <v>2037.3422373368903</v>
      </c>
      <c r="F382">
        <v>2342</v>
      </c>
    </row>
    <row r="383" spans="1:6" x14ac:dyDescent="0.25">
      <c r="A383" t="s">
        <v>570</v>
      </c>
      <c r="B383" s="3">
        <v>172.87677379741621</v>
      </c>
      <c r="C383" s="3">
        <v>226.87520141763375</v>
      </c>
      <c r="D383" s="3">
        <v>263.28399350763584</v>
      </c>
      <c r="E383" s="3">
        <v>451.47275385586067</v>
      </c>
      <c r="F383">
        <v>1884</v>
      </c>
    </row>
    <row r="384" spans="1:6" x14ac:dyDescent="0.25">
      <c r="A384" t="s">
        <v>571</v>
      </c>
      <c r="B384" s="3">
        <v>584.15619533159179</v>
      </c>
      <c r="C384" s="3">
        <v>1108.979529317538</v>
      </c>
      <c r="D384" s="3">
        <v>1247.2098120632722</v>
      </c>
      <c r="E384" s="3">
        <v>674.35170829103242</v>
      </c>
      <c r="F384">
        <v>3827</v>
      </c>
    </row>
    <row r="385" spans="1:6" x14ac:dyDescent="0.25">
      <c r="A385" t="s">
        <v>572</v>
      </c>
      <c r="B385" s="3">
        <v>2317.1064358976269</v>
      </c>
      <c r="C385" s="3">
        <v>6636.0996414657866</v>
      </c>
      <c r="D385" s="3">
        <v>5340.5980796874101</v>
      </c>
      <c r="E385" s="3">
        <v>5503.3957210530862</v>
      </c>
      <c r="F385">
        <v>2682</v>
      </c>
    </row>
    <row r="386" spans="1:6" x14ac:dyDescent="0.25">
      <c r="A386" t="s">
        <v>573</v>
      </c>
      <c r="B386" s="3">
        <v>224.46097243051619</v>
      </c>
      <c r="C386" s="3">
        <v>533.32603318324345</v>
      </c>
      <c r="D386" s="3">
        <v>359.60740576652699</v>
      </c>
      <c r="E386" s="3">
        <v>238.59477814534409</v>
      </c>
      <c r="F386">
        <v>2152</v>
      </c>
    </row>
    <row r="387" spans="1:6" x14ac:dyDescent="0.25">
      <c r="A387" t="s">
        <v>574</v>
      </c>
      <c r="B387" s="3">
        <v>939.66891564079447</v>
      </c>
      <c r="C387" s="3">
        <v>7917.7752196236133</v>
      </c>
      <c r="D387" s="3">
        <v>3547.5555981570878</v>
      </c>
      <c r="E387" s="3">
        <v>1464.4290275387887</v>
      </c>
      <c r="F387">
        <v>3053</v>
      </c>
    </row>
    <row r="388" spans="1:6" x14ac:dyDescent="0.25">
      <c r="A388" t="s">
        <v>575</v>
      </c>
      <c r="B388" s="3">
        <v>156.14676342992431</v>
      </c>
      <c r="C388" s="3">
        <v>485.9192746780663</v>
      </c>
      <c r="D388" s="3">
        <v>374.59104767346565</v>
      </c>
      <c r="E388" s="3">
        <v>240.02348939172339</v>
      </c>
      <c r="F388">
        <v>2192</v>
      </c>
    </row>
    <row r="389" spans="1:6" x14ac:dyDescent="0.25">
      <c r="A389" t="s">
        <v>576</v>
      </c>
      <c r="B389" s="3">
        <v>207.73096206302429</v>
      </c>
      <c r="C389" s="3">
        <v>4347.0304450729445</v>
      </c>
      <c r="D389" s="3">
        <v>1927.1817519352965</v>
      </c>
      <c r="E389" s="3">
        <v>685.78139826206689</v>
      </c>
      <c r="F389">
        <v>3221</v>
      </c>
    </row>
    <row r="390" spans="1:6" x14ac:dyDescent="0.25">
      <c r="A390" t="s">
        <v>577</v>
      </c>
      <c r="B390" s="3">
        <v>1343.9774995218486</v>
      </c>
      <c r="C390" s="3">
        <v>5009.0319656273832</v>
      </c>
      <c r="D390" s="3">
        <v>3728.0728077978247</v>
      </c>
      <c r="E390" s="3">
        <v>2021.626413626718</v>
      </c>
      <c r="F390">
        <v>1835</v>
      </c>
    </row>
    <row r="391" spans="1:6" x14ac:dyDescent="0.25">
      <c r="A391" t="s">
        <v>578</v>
      </c>
      <c r="B391" s="3">
        <v>250.95015551237836</v>
      </c>
      <c r="C391" s="3">
        <v>689.93764610213248</v>
      </c>
      <c r="D391" s="3">
        <v>408.8393720321825</v>
      </c>
      <c r="E391" s="3">
        <v>460.04502133413649</v>
      </c>
      <c r="F391">
        <v>3607</v>
      </c>
    </row>
    <row r="392" spans="1:6" x14ac:dyDescent="0.25">
      <c r="A392" t="s">
        <v>579</v>
      </c>
      <c r="B392" s="3">
        <v>849.04802615021345</v>
      </c>
      <c r="C392" s="3">
        <v>371.63512471022841</v>
      </c>
      <c r="D392" s="3">
        <v>1622.5143664942111</v>
      </c>
      <c r="E392" s="3">
        <v>3457.4812162379203</v>
      </c>
      <c r="F392">
        <v>1450</v>
      </c>
    </row>
    <row r="393" spans="1:6" x14ac:dyDescent="0.25">
      <c r="A393" t="s">
        <v>580</v>
      </c>
      <c r="B393" s="3">
        <v>76.679214184337837</v>
      </c>
      <c r="C393" s="3">
        <v>15.237886662378385</v>
      </c>
      <c r="D393" s="3">
        <v>59.221060870281235</v>
      </c>
      <c r="E393" s="3">
        <v>161.44437084086158</v>
      </c>
      <c r="F393">
        <v>2621</v>
      </c>
    </row>
    <row r="394" spans="1:6" x14ac:dyDescent="0.25">
      <c r="A394" t="s">
        <v>581</v>
      </c>
      <c r="B394" s="3">
        <v>402.91441635042969</v>
      </c>
      <c r="C394" s="3">
        <v>1136.0691056062108</v>
      </c>
      <c r="D394" s="3">
        <v>587.21606140049948</v>
      </c>
      <c r="E394" s="3">
        <v>417.18368394275734</v>
      </c>
      <c r="F394">
        <v>2336</v>
      </c>
    </row>
    <row r="395" spans="1:6" x14ac:dyDescent="0.25">
      <c r="A395" t="s">
        <v>228</v>
      </c>
      <c r="B395" s="3">
        <v>59.949203816845937</v>
      </c>
      <c r="C395" s="3">
        <v>104.97210811860666</v>
      </c>
      <c r="D395" s="3">
        <v>252.58139214553682</v>
      </c>
      <c r="E395" s="3">
        <v>35.717781159482648</v>
      </c>
      <c r="F395">
        <v>1323</v>
      </c>
    </row>
    <row r="396" spans="1:6" x14ac:dyDescent="0.25">
      <c r="A396" t="s">
        <v>582</v>
      </c>
      <c r="B396" s="3">
        <v>542.3311694128621</v>
      </c>
      <c r="C396" s="3">
        <v>2091.823219040944</v>
      </c>
      <c r="D396" s="3">
        <v>1229.3721431264405</v>
      </c>
      <c r="E396" s="3">
        <v>974.3810700306866</v>
      </c>
      <c r="F396">
        <v>4433</v>
      </c>
    </row>
    <row r="397" spans="1:6" x14ac:dyDescent="0.25">
      <c r="A397" t="s">
        <v>583</v>
      </c>
      <c r="B397" s="3">
        <v>1094.4215115400946</v>
      </c>
      <c r="C397" s="3">
        <v>2889.2726210387459</v>
      </c>
      <c r="D397" s="3">
        <v>2712.7526919133643</v>
      </c>
      <c r="E397" s="3">
        <v>1052.9601885815484</v>
      </c>
      <c r="F397">
        <v>1548</v>
      </c>
    </row>
    <row r="398" spans="1:6" x14ac:dyDescent="0.25">
      <c r="A398" t="s">
        <v>61</v>
      </c>
      <c r="B398" s="3">
        <v>2153.988834814581</v>
      </c>
      <c r="C398" s="3">
        <v>45700.961748249843</v>
      </c>
      <c r="D398" s="3">
        <v>29863.111827286153</v>
      </c>
      <c r="E398" s="3">
        <v>14757.158463851851</v>
      </c>
      <c r="F398">
        <v>1242</v>
      </c>
    </row>
    <row r="399" spans="1:6" x14ac:dyDescent="0.25">
      <c r="A399" t="s">
        <v>584</v>
      </c>
      <c r="B399" s="3">
        <v>12.547507775618918</v>
      </c>
      <c r="C399" s="3">
        <v>117.67034700392198</v>
      </c>
      <c r="D399" s="3">
        <v>45.664432478289143</v>
      </c>
      <c r="E399" s="3">
        <v>7.1435562318965298</v>
      </c>
      <c r="F399">
        <v>384</v>
      </c>
    </row>
    <row r="400" spans="1:6" x14ac:dyDescent="0.25">
      <c r="A400" t="s">
        <v>585</v>
      </c>
      <c r="B400" s="3">
        <v>23.70084802061351</v>
      </c>
      <c r="C400" s="3">
        <v>71.956687016786816</v>
      </c>
      <c r="D400" s="3">
        <v>55.653527082914891</v>
      </c>
      <c r="E400" s="3">
        <v>38.575203652241257</v>
      </c>
      <c r="F400">
        <v>2275</v>
      </c>
    </row>
    <row r="401" spans="1:6" x14ac:dyDescent="0.25">
      <c r="A401" t="s">
        <v>586</v>
      </c>
      <c r="B401" s="3">
        <v>98.985894674327014</v>
      </c>
      <c r="C401" s="3">
        <v>123.59619181706913</v>
      </c>
      <c r="D401" s="3">
        <v>105.59900010604365</v>
      </c>
      <c r="E401" s="3">
        <v>205.73441947862005</v>
      </c>
      <c r="F401">
        <v>4386</v>
      </c>
    </row>
    <row r="402" spans="1:6" x14ac:dyDescent="0.25">
      <c r="A402" t="s">
        <v>587</v>
      </c>
      <c r="B402" s="3">
        <v>1979.7178934865403</v>
      </c>
      <c r="C402" s="3">
        <v>3062.8152191380555</v>
      </c>
      <c r="D402" s="3">
        <v>5344.87912023225</v>
      </c>
      <c r="E402" s="3">
        <v>4776.1816966460201</v>
      </c>
      <c r="F402">
        <v>2424</v>
      </c>
    </row>
    <row r="403" spans="1:6" x14ac:dyDescent="0.25">
      <c r="A403" t="s">
        <v>235</v>
      </c>
      <c r="B403" s="3">
        <v>78.073381714962153</v>
      </c>
      <c r="C403" s="3">
        <v>37.248167396924941</v>
      </c>
      <c r="D403" s="3">
        <v>90.615358199105017</v>
      </c>
      <c r="E403" s="3">
        <v>177.16019455103392</v>
      </c>
      <c r="F403">
        <v>1803</v>
      </c>
    </row>
    <row r="404" spans="1:6" x14ac:dyDescent="0.25">
      <c r="A404" t="s">
        <v>588</v>
      </c>
      <c r="B404" s="3">
        <v>1488.9709227067783</v>
      </c>
      <c r="C404" s="3">
        <v>8217.4536573170553</v>
      </c>
      <c r="D404" s="3">
        <v>7899.2333119865489</v>
      </c>
      <c r="E404" s="3">
        <v>3340.3268940348171</v>
      </c>
      <c r="F404">
        <v>2060</v>
      </c>
    </row>
    <row r="405" spans="1:6" x14ac:dyDescent="0.25">
      <c r="A405" t="s">
        <v>589</v>
      </c>
      <c r="B405" s="3">
        <v>12342.565148617143</v>
      </c>
      <c r="C405" s="3">
        <v>45926.990400408453</v>
      </c>
      <c r="D405" s="3">
        <v>77409.061625032307</v>
      </c>
      <c r="E405" s="3">
        <v>42465.584376132108</v>
      </c>
      <c r="F405">
        <v>1497</v>
      </c>
    </row>
    <row r="406" spans="1:6" x14ac:dyDescent="0.25">
      <c r="A406" t="s">
        <v>590</v>
      </c>
      <c r="B406" s="3">
        <v>92.015057021205394</v>
      </c>
      <c r="C406" s="3">
        <v>886.33707419500945</v>
      </c>
      <c r="D406" s="3">
        <v>582.22151409818662</v>
      </c>
      <c r="E406" s="3">
        <v>207.16313072499935</v>
      </c>
      <c r="F406">
        <v>1095</v>
      </c>
    </row>
    <row r="407" spans="1:6" x14ac:dyDescent="0.25">
      <c r="A407" t="s">
        <v>229</v>
      </c>
      <c r="B407" s="3">
        <v>2193.025525672062</v>
      </c>
      <c r="C407" s="3">
        <v>6680.1202029348797</v>
      </c>
      <c r="D407" s="3">
        <v>9484.6453270921502</v>
      </c>
      <c r="E407" s="3">
        <v>5844.8577089377404</v>
      </c>
      <c r="F407">
        <v>1459</v>
      </c>
    </row>
    <row r="408" spans="1:6" x14ac:dyDescent="0.25">
      <c r="A408" t="s">
        <v>230</v>
      </c>
      <c r="B408" s="3">
        <v>103.16839726619999</v>
      </c>
      <c r="C408" s="3">
        <v>238.72689104392805</v>
      </c>
      <c r="D408" s="3">
        <v>323.93206789286359</v>
      </c>
      <c r="E408" s="3">
        <v>147.1572583770685</v>
      </c>
      <c r="F408">
        <v>1119</v>
      </c>
    </row>
    <row r="409" spans="1:6" x14ac:dyDescent="0.25">
      <c r="A409" t="s">
        <v>591</v>
      </c>
      <c r="B409" s="3">
        <v>139.41675306243241</v>
      </c>
      <c r="C409" s="3">
        <v>144.75992329259466</v>
      </c>
      <c r="D409" s="3">
        <v>189.07929073041598</v>
      </c>
      <c r="E409" s="3">
        <v>372.89363530499884</v>
      </c>
      <c r="F409">
        <v>3989</v>
      </c>
    </row>
    <row r="410" spans="1:6" x14ac:dyDescent="0.25">
      <c r="A410" t="s">
        <v>65</v>
      </c>
      <c r="B410" s="3">
        <v>5092.8939893706565</v>
      </c>
      <c r="C410" s="3">
        <v>32522.729433069599</v>
      </c>
      <c r="D410" s="3">
        <v>72993.168303030252</v>
      </c>
      <c r="E410" s="3">
        <v>22486.486306763894</v>
      </c>
      <c r="F410">
        <v>664</v>
      </c>
    </row>
    <row r="411" spans="1:6" x14ac:dyDescent="0.25">
      <c r="A411" t="s">
        <v>592</v>
      </c>
      <c r="B411" s="3">
        <v>426.61526437104322</v>
      </c>
      <c r="C411" s="3">
        <v>975.22474639221662</v>
      </c>
      <c r="D411" s="3">
        <v>896.87799414389769</v>
      </c>
      <c r="E411" s="3">
        <v>522.90831617482593</v>
      </c>
      <c r="F411">
        <v>1628</v>
      </c>
    </row>
    <row r="412" spans="1:6" x14ac:dyDescent="0.25">
      <c r="A412" t="s">
        <v>231</v>
      </c>
      <c r="B412" s="3">
        <v>40.430858388105399</v>
      </c>
      <c r="C412" s="3">
        <v>58.411898872450479</v>
      </c>
      <c r="D412" s="3">
        <v>66.356128445013908</v>
      </c>
      <c r="E412" s="3">
        <v>108.58205472482724</v>
      </c>
      <c r="F412">
        <v>1747</v>
      </c>
    </row>
    <row r="413" spans="1:6" x14ac:dyDescent="0.25">
      <c r="A413" t="s">
        <v>593</v>
      </c>
      <c r="B413" s="3">
        <v>210.51929712427295</v>
      </c>
      <c r="C413" s="3">
        <v>156.61161291888897</v>
      </c>
      <c r="D413" s="3">
        <v>304.6673854410854</v>
      </c>
      <c r="E413" s="3">
        <v>571.48449855172237</v>
      </c>
      <c r="F413">
        <v>709</v>
      </c>
    </row>
    <row r="414" spans="1:6" x14ac:dyDescent="0.25">
      <c r="A414" t="s">
        <v>594</v>
      </c>
      <c r="B414" s="3">
        <v>503.29447855538103</v>
      </c>
      <c r="C414" s="3">
        <v>4512.1075505820445</v>
      </c>
      <c r="D414" s="3">
        <v>2347.4372320870511</v>
      </c>
      <c r="E414" s="3">
        <v>778.64762927672177</v>
      </c>
      <c r="F414">
        <v>2254</v>
      </c>
    </row>
    <row r="415" spans="1:6" x14ac:dyDescent="0.25">
      <c r="A415" t="s">
        <v>595</v>
      </c>
      <c r="B415" s="3">
        <v>14253.96883310309</v>
      </c>
      <c r="C415" s="3">
        <v>24491.51661273717</v>
      </c>
      <c r="D415" s="3">
        <v>33027.5142966801</v>
      </c>
      <c r="E415" s="3">
        <v>18588.962026641148</v>
      </c>
      <c r="F415">
        <v>977</v>
      </c>
    </row>
    <row r="416" spans="1:6" x14ac:dyDescent="0.25">
      <c r="A416" t="s">
        <v>596</v>
      </c>
      <c r="B416" s="3">
        <v>471.22862535102155</v>
      </c>
      <c r="C416" s="3">
        <v>4922.6839412072395</v>
      </c>
      <c r="D416" s="3">
        <v>2131.9581913301245</v>
      </c>
      <c r="E416" s="3">
        <v>651.4923283489635</v>
      </c>
      <c r="F416">
        <v>1138</v>
      </c>
    </row>
    <row r="417" spans="1:6" x14ac:dyDescent="0.25">
      <c r="A417" t="s">
        <v>597</v>
      </c>
      <c r="B417" s="3">
        <v>401.52024881980537</v>
      </c>
      <c r="C417" s="3">
        <v>2367.798277481797</v>
      </c>
      <c r="D417" s="3">
        <v>2035.6347790712332</v>
      </c>
      <c r="E417" s="3">
        <v>1022.957252407583</v>
      </c>
      <c r="F417">
        <v>1237</v>
      </c>
    </row>
    <row r="418" spans="1:6" x14ac:dyDescent="0.25">
      <c r="A418" t="s">
        <v>598</v>
      </c>
      <c r="B418" s="3">
        <v>9.7591727143702691</v>
      </c>
      <c r="C418" s="3">
        <v>37.248167396924941</v>
      </c>
      <c r="D418" s="3">
        <v>23.54572299661784</v>
      </c>
      <c r="E418" s="3">
        <v>8.572267478275835</v>
      </c>
      <c r="F418">
        <v>1399</v>
      </c>
    </row>
    <row r="419" spans="1:6" x14ac:dyDescent="0.25">
      <c r="A419" t="s">
        <v>599</v>
      </c>
      <c r="B419" s="3">
        <v>274.65100353299187</v>
      </c>
      <c r="C419" s="3">
        <v>522.32089281597018</v>
      </c>
      <c r="D419" s="3">
        <v>811.25718324710556</v>
      </c>
      <c r="E419" s="3">
        <v>411.46883895724011</v>
      </c>
      <c r="F419">
        <v>1541</v>
      </c>
    </row>
    <row r="420" spans="1:6" x14ac:dyDescent="0.25">
      <c r="A420" t="s">
        <v>600</v>
      </c>
      <c r="B420" s="3">
        <v>642.7112316178135</v>
      </c>
      <c r="C420" s="3">
        <v>4205.6567188164345</v>
      </c>
      <c r="D420" s="3">
        <v>6326.6644185154664</v>
      </c>
      <c r="E420" s="3">
        <v>1494.4319637127539</v>
      </c>
      <c r="F420">
        <v>2340</v>
      </c>
    </row>
    <row r="421" spans="1:6" x14ac:dyDescent="0.25">
      <c r="A421" t="s">
        <v>601</v>
      </c>
      <c r="B421" s="3">
        <v>627.37538878094585</v>
      </c>
      <c r="C421" s="3">
        <v>2153.6213149494783</v>
      </c>
      <c r="D421" s="3">
        <v>967.51516313375123</v>
      </c>
      <c r="E421" s="3">
        <v>768.6466505520666</v>
      </c>
      <c r="F421">
        <v>3053</v>
      </c>
    </row>
    <row r="422" spans="1:6" x14ac:dyDescent="0.25">
      <c r="A422" t="s">
        <v>602</v>
      </c>
      <c r="B422" s="3">
        <v>900.6322247833134</v>
      </c>
      <c r="C422" s="3">
        <v>2327.1639130487879</v>
      </c>
      <c r="D422" s="3">
        <v>4523.632842380518</v>
      </c>
      <c r="E422" s="3">
        <v>2218.7885656270619</v>
      </c>
      <c r="F422">
        <v>725</v>
      </c>
    </row>
    <row r="423" spans="1:6" x14ac:dyDescent="0.25">
      <c r="A423" t="s">
        <v>603</v>
      </c>
      <c r="B423" s="3">
        <v>483.7761331266405</v>
      </c>
      <c r="C423" s="3">
        <v>14241.498184510643</v>
      </c>
      <c r="D423" s="3">
        <v>10888.82662579954</v>
      </c>
      <c r="E423" s="3">
        <v>6367.7660251125662</v>
      </c>
      <c r="F423">
        <v>1354</v>
      </c>
    </row>
    <row r="424" spans="1:6" x14ac:dyDescent="0.25">
      <c r="A424" t="s">
        <v>604</v>
      </c>
      <c r="B424" s="3">
        <v>434.98026955478917</v>
      </c>
      <c r="C424" s="3">
        <v>297.98533917539953</v>
      </c>
      <c r="D424" s="3">
        <v>734.19845343999259</v>
      </c>
      <c r="E424" s="3">
        <v>961.52266881327284</v>
      </c>
      <c r="F424">
        <v>2315</v>
      </c>
    </row>
    <row r="425" spans="1:6" x14ac:dyDescent="0.25">
      <c r="A425" t="s">
        <v>605</v>
      </c>
      <c r="B425" s="3">
        <v>92.015057021205394</v>
      </c>
      <c r="C425" s="3">
        <v>50.792955541261286</v>
      </c>
      <c r="D425" s="3">
        <v>391.71520985282405</v>
      </c>
      <c r="E425" s="3">
        <v>895.80195147982477</v>
      </c>
      <c r="F425">
        <v>1752</v>
      </c>
    </row>
    <row r="426" spans="1:6" x14ac:dyDescent="0.25">
      <c r="A426" t="s">
        <v>606</v>
      </c>
      <c r="B426" s="3">
        <v>83.650051837459458</v>
      </c>
      <c r="C426" s="3">
        <v>54.17915257734537</v>
      </c>
      <c r="D426" s="3">
        <v>102.74497307615057</v>
      </c>
      <c r="E426" s="3">
        <v>204.30570823224073</v>
      </c>
      <c r="F426">
        <v>3324</v>
      </c>
    </row>
    <row r="427" spans="1:6" x14ac:dyDescent="0.25">
      <c r="A427" t="s">
        <v>607</v>
      </c>
      <c r="B427" s="3">
        <v>122.68674269494053</v>
      </c>
      <c r="C427" s="3">
        <v>492.69166875023444</v>
      </c>
      <c r="D427" s="3">
        <v>574.37293976598062</v>
      </c>
      <c r="E427" s="3">
        <v>215.7353982032752</v>
      </c>
      <c r="F427">
        <v>1314</v>
      </c>
    </row>
    <row r="428" spans="1:6" x14ac:dyDescent="0.25">
      <c r="A428" t="s">
        <v>608</v>
      </c>
      <c r="B428" s="3">
        <v>3065.7743998428891</v>
      </c>
      <c r="C428" s="3">
        <v>6996.7296258087417</v>
      </c>
      <c r="D428" s="3">
        <v>7670.1976428376292</v>
      </c>
      <c r="E428" s="3">
        <v>4084.6854533984356</v>
      </c>
      <c r="F428">
        <v>1246</v>
      </c>
    </row>
    <row r="429" spans="1:6" x14ac:dyDescent="0.25">
      <c r="A429" t="s">
        <v>248</v>
      </c>
      <c r="B429" s="3">
        <v>2273.8872424482729</v>
      </c>
      <c r="C429" s="3">
        <v>799.14250051584418</v>
      </c>
      <c r="D429" s="3">
        <v>3638.1709563561926</v>
      </c>
      <c r="E429" s="3">
        <v>5516.2541222705004</v>
      </c>
      <c r="F429">
        <v>1665</v>
      </c>
    </row>
    <row r="430" spans="1:6" x14ac:dyDescent="0.25">
      <c r="A430" t="s">
        <v>254</v>
      </c>
      <c r="B430" s="3">
        <v>292.77518143110808</v>
      </c>
      <c r="C430" s="3">
        <v>508.77610467163385</v>
      </c>
      <c r="D430" s="3">
        <v>699.9501290812758</v>
      </c>
      <c r="E430" s="3">
        <v>627.20423716051528</v>
      </c>
      <c r="F430">
        <v>2213</v>
      </c>
    </row>
    <row r="431" spans="1:6" x14ac:dyDescent="0.25">
      <c r="A431" t="s">
        <v>609</v>
      </c>
      <c r="B431" s="3">
        <v>1208.743249051289</v>
      </c>
      <c r="C431" s="3">
        <v>3396.355627192338</v>
      </c>
      <c r="D431" s="3">
        <v>2528.6679484852611</v>
      </c>
      <c r="E431" s="3">
        <v>980.09591501620389</v>
      </c>
      <c r="F431">
        <v>5899</v>
      </c>
    </row>
    <row r="432" spans="1:6" x14ac:dyDescent="0.25">
      <c r="A432" t="s">
        <v>610</v>
      </c>
      <c r="B432" s="3">
        <v>889.47888453831888</v>
      </c>
      <c r="C432" s="3">
        <v>2168.0126523528356</v>
      </c>
      <c r="D432" s="3">
        <v>2450.1822051632016</v>
      </c>
      <c r="E432" s="3">
        <v>964.38009130603155</v>
      </c>
      <c r="F432">
        <v>3482</v>
      </c>
    </row>
    <row r="433" spans="1:6" x14ac:dyDescent="0.25">
      <c r="A433" t="s">
        <v>611</v>
      </c>
      <c r="B433" s="3">
        <v>32.065853204359456</v>
      </c>
      <c r="C433" s="3">
        <v>49.946406282240261</v>
      </c>
      <c r="D433" s="3">
        <v>67.069635202487177</v>
      </c>
      <c r="E433" s="3">
        <v>32.860358666724039</v>
      </c>
      <c r="F433">
        <v>1370</v>
      </c>
    </row>
    <row r="434" spans="1:6" x14ac:dyDescent="0.25">
      <c r="A434" t="s">
        <v>612</v>
      </c>
      <c r="B434" s="3">
        <v>15.335842836867567</v>
      </c>
      <c r="C434" s="3">
        <v>43.174012210072092</v>
      </c>
      <c r="D434" s="3">
        <v>44.237418963342606</v>
      </c>
      <c r="E434" s="3">
        <v>44.290048637758481</v>
      </c>
      <c r="F434">
        <v>1126</v>
      </c>
    </row>
    <row r="435" spans="1:6" x14ac:dyDescent="0.25">
      <c r="A435" t="s">
        <v>613</v>
      </c>
      <c r="B435" s="3">
        <v>69.708376531216203</v>
      </c>
      <c r="C435" s="3">
        <v>41.48091369203005</v>
      </c>
      <c r="D435" s="3">
        <v>51.372486538075286</v>
      </c>
      <c r="E435" s="3">
        <v>140.01370214517198</v>
      </c>
      <c r="F435">
        <v>1249</v>
      </c>
    </row>
    <row r="436" spans="1:6" x14ac:dyDescent="0.25">
      <c r="A436" t="s">
        <v>614</v>
      </c>
      <c r="B436" s="3">
        <v>59.949203816845937</v>
      </c>
      <c r="C436" s="3">
        <v>37.248167396924941</v>
      </c>
      <c r="D436" s="3">
        <v>65.64262168754064</v>
      </c>
      <c r="E436" s="3">
        <v>137.15627965241336</v>
      </c>
      <c r="F436">
        <v>2445</v>
      </c>
    </row>
    <row r="437" spans="1:6" x14ac:dyDescent="0.25">
      <c r="A437" t="s">
        <v>615</v>
      </c>
      <c r="B437" s="3">
        <v>1231.0499295412783</v>
      </c>
      <c r="C437" s="3">
        <v>2192.5625808644454</v>
      </c>
      <c r="D437" s="3">
        <v>2668.5152729500219</v>
      </c>
      <c r="E437" s="3">
        <v>1577.2972160027537</v>
      </c>
      <c r="F437">
        <v>2475</v>
      </c>
    </row>
    <row r="438" spans="1:6" x14ac:dyDescent="0.25">
      <c r="A438" t="s">
        <v>616</v>
      </c>
      <c r="B438" s="3">
        <v>418.25025918729727</v>
      </c>
      <c r="C438" s="3">
        <v>567.18800354408438</v>
      </c>
      <c r="D438" s="3">
        <v>742.04702777219859</v>
      </c>
      <c r="E438" s="3">
        <v>1108.6799271903415</v>
      </c>
      <c r="F438">
        <v>2224</v>
      </c>
    </row>
    <row r="439" spans="1:6" x14ac:dyDescent="0.25">
      <c r="A439" t="s">
        <v>617</v>
      </c>
      <c r="B439" s="3">
        <v>8.3650051837459447</v>
      </c>
      <c r="C439" s="3">
        <v>17.77753443944145</v>
      </c>
      <c r="D439" s="3">
        <v>14.270135149465357</v>
      </c>
      <c r="E439" s="3">
        <v>4.2861337391379175</v>
      </c>
      <c r="F439">
        <v>561</v>
      </c>
    </row>
    <row r="440" spans="1:6" x14ac:dyDescent="0.25">
      <c r="A440" t="s">
        <v>67</v>
      </c>
      <c r="B440" s="3">
        <v>20460.802679442582</v>
      </c>
      <c r="C440" s="3">
        <v>37248.167396924939</v>
      </c>
      <c r="D440" s="3">
        <v>84775.305389186324</v>
      </c>
      <c r="E440" s="3">
        <v>26565.456915176816</v>
      </c>
      <c r="F440">
        <v>2038</v>
      </c>
    </row>
    <row r="441" spans="1:6" x14ac:dyDescent="0.25">
      <c r="A441" t="s">
        <v>618</v>
      </c>
      <c r="B441" s="3">
        <v>922.93890527330257</v>
      </c>
      <c r="C441" s="3">
        <v>2462.6117944921511</v>
      </c>
      <c r="D441" s="3">
        <v>1783.0533869256965</v>
      </c>
      <c r="E441" s="3">
        <v>932.94844388568674</v>
      </c>
      <c r="F441">
        <v>1995</v>
      </c>
    </row>
    <row r="442" spans="1:6" x14ac:dyDescent="0.25">
      <c r="A442" t="s">
        <v>619</v>
      </c>
      <c r="B442" s="3">
        <v>197.97178934865403</v>
      </c>
      <c r="C442" s="3">
        <v>503.69680911750771</v>
      </c>
      <c r="D442" s="3">
        <v>315.36998680318442</v>
      </c>
      <c r="E442" s="3">
        <v>190.01859576844768</v>
      </c>
      <c r="F442">
        <v>2198</v>
      </c>
    </row>
    <row r="443" spans="1:6" x14ac:dyDescent="0.25">
      <c r="A443" t="s">
        <v>238</v>
      </c>
      <c r="B443" s="3">
        <v>3690.3614535625861</v>
      </c>
      <c r="C443" s="3">
        <v>4877.8168304791252</v>
      </c>
      <c r="D443" s="3">
        <v>7406.2001425725202</v>
      </c>
      <c r="E443" s="3">
        <v>3507.4861098611959</v>
      </c>
      <c r="F443">
        <v>3363</v>
      </c>
    </row>
    <row r="444" spans="1:6" x14ac:dyDescent="0.25">
      <c r="A444" t="s">
        <v>620</v>
      </c>
      <c r="B444" s="3">
        <v>214.70179971614593</v>
      </c>
      <c r="C444" s="3">
        <v>506.23645689457078</v>
      </c>
      <c r="D444" s="3">
        <v>391.71520985282405</v>
      </c>
      <c r="E444" s="3">
        <v>195.73344075396491</v>
      </c>
      <c r="F444">
        <v>3166</v>
      </c>
    </row>
    <row r="445" spans="1:6" x14ac:dyDescent="0.25">
      <c r="A445" t="s">
        <v>621</v>
      </c>
      <c r="B445" s="3">
        <v>593.91536804596205</v>
      </c>
      <c r="C445" s="3">
        <v>3701.9599096989268</v>
      </c>
      <c r="D445" s="3">
        <v>2288.9296779742431</v>
      </c>
      <c r="E445" s="3">
        <v>1060.103744813445</v>
      </c>
      <c r="F445">
        <v>1232</v>
      </c>
    </row>
    <row r="446" spans="1:6" x14ac:dyDescent="0.25">
      <c r="A446" t="s">
        <v>622</v>
      </c>
      <c r="B446" s="3">
        <v>13173.488996869239</v>
      </c>
      <c r="C446" s="3">
        <v>122631.97221104418</v>
      </c>
      <c r="D446" s="3">
        <v>176276.83898107315</v>
      </c>
      <c r="E446" s="3">
        <v>81939.447402345948</v>
      </c>
      <c r="F446">
        <v>1128</v>
      </c>
    </row>
    <row r="447" spans="1:6" x14ac:dyDescent="0.25">
      <c r="A447" t="s">
        <v>623</v>
      </c>
      <c r="B447" s="3">
        <v>412.67358906479996</v>
      </c>
      <c r="C447" s="3">
        <v>2180.7108912381514</v>
      </c>
      <c r="D447" s="3">
        <v>1624.6548867666309</v>
      </c>
      <c r="E447" s="3">
        <v>564.34094231982579</v>
      </c>
      <c r="F447">
        <v>6798</v>
      </c>
    </row>
    <row r="448" spans="1:6" x14ac:dyDescent="0.25">
      <c r="A448" t="s">
        <v>624</v>
      </c>
      <c r="B448" s="3">
        <v>40.430858388105399</v>
      </c>
      <c r="C448" s="3">
        <v>218.40970882742351</v>
      </c>
      <c r="D448" s="3">
        <v>260.42996647774277</v>
      </c>
      <c r="E448" s="3">
        <v>65.720717333448079</v>
      </c>
      <c r="F448">
        <v>559</v>
      </c>
    </row>
    <row r="449" spans="1:6" x14ac:dyDescent="0.25">
      <c r="A449" t="s">
        <v>69</v>
      </c>
      <c r="B449" s="3">
        <v>411.27942153417564</v>
      </c>
      <c r="C449" s="3">
        <v>69869.943093299997</v>
      </c>
      <c r="D449" s="3">
        <v>169482.11412965521</v>
      </c>
      <c r="E449" s="3">
        <v>45600.176850688309</v>
      </c>
      <c r="F449">
        <v>676</v>
      </c>
    </row>
    <row r="450" spans="1:6" x14ac:dyDescent="0.25">
      <c r="A450" t="s">
        <v>625</v>
      </c>
      <c r="B450" s="3">
        <v>186.81844910365945</v>
      </c>
      <c r="C450" s="3">
        <v>220.94935660448658</v>
      </c>
      <c r="D450" s="3">
        <v>246.87333808575067</v>
      </c>
      <c r="E450" s="3">
        <v>381.46590278327466</v>
      </c>
      <c r="F450">
        <v>1437</v>
      </c>
    </row>
    <row r="451" spans="1:6" x14ac:dyDescent="0.25">
      <c r="A451" t="s">
        <v>626</v>
      </c>
      <c r="B451" s="3">
        <v>2332.4422787344943</v>
      </c>
      <c r="C451" s="3">
        <v>3610.5325897246562</v>
      </c>
      <c r="D451" s="3">
        <v>5394.1110864979046</v>
      </c>
      <c r="E451" s="3">
        <v>2177.3559394820622</v>
      </c>
      <c r="F451">
        <v>1959</v>
      </c>
    </row>
    <row r="452" spans="1:6" x14ac:dyDescent="0.25">
      <c r="A452" t="s">
        <v>627</v>
      </c>
      <c r="B452" s="3">
        <v>108.74506738869729</v>
      </c>
      <c r="C452" s="3">
        <v>298.83188843442053</v>
      </c>
      <c r="D452" s="3">
        <v>295.39179759393289</v>
      </c>
      <c r="E452" s="3">
        <v>132.87014591327545</v>
      </c>
      <c r="F452">
        <v>1029</v>
      </c>
    </row>
    <row r="453" spans="1:6" x14ac:dyDescent="0.25">
      <c r="A453" t="s">
        <v>201</v>
      </c>
      <c r="B453" s="3">
        <v>476.80529547351887</v>
      </c>
      <c r="C453" s="3">
        <v>2206.1073690087819</v>
      </c>
      <c r="D453" s="3">
        <v>5802.2369517726138</v>
      </c>
      <c r="E453" s="3">
        <v>2150.2104258008553</v>
      </c>
      <c r="F453">
        <v>1088</v>
      </c>
    </row>
    <row r="454" spans="1:6" x14ac:dyDescent="0.25">
      <c r="A454" t="s">
        <v>628</v>
      </c>
      <c r="B454" s="3">
        <v>255.13265810425133</v>
      </c>
      <c r="C454" s="3">
        <v>485.9192746780663</v>
      </c>
      <c r="D454" s="3">
        <v>532.98954783253112</v>
      </c>
      <c r="E454" s="3">
        <v>311.4590517106887</v>
      </c>
      <c r="F454">
        <v>1861</v>
      </c>
    </row>
    <row r="455" spans="1:6" x14ac:dyDescent="0.25">
      <c r="A455" t="s">
        <v>70</v>
      </c>
      <c r="B455" s="3">
        <v>317.87019698234593</v>
      </c>
      <c r="C455" s="3">
        <v>594.27757983275706</v>
      </c>
      <c r="D455" s="3">
        <v>767.01976428376292</v>
      </c>
      <c r="E455" s="3">
        <v>384.3233252760333</v>
      </c>
      <c r="F455">
        <v>878</v>
      </c>
    </row>
    <row r="456" spans="1:6" x14ac:dyDescent="0.25">
      <c r="A456" t="s">
        <v>629</v>
      </c>
      <c r="B456" s="3">
        <v>835.10635084397018</v>
      </c>
      <c r="C456" s="3">
        <v>1696.4847150781268</v>
      </c>
      <c r="D456" s="3">
        <v>1499.7912042088089</v>
      </c>
      <c r="E456" s="3">
        <v>941.52071136396262</v>
      </c>
      <c r="F456">
        <v>8442</v>
      </c>
    </row>
    <row r="457" spans="1:6" x14ac:dyDescent="0.25">
      <c r="A457" t="s">
        <v>630</v>
      </c>
      <c r="B457" s="3">
        <v>78.073381714962153</v>
      </c>
      <c r="C457" s="3">
        <v>10627.579397749903</v>
      </c>
      <c r="D457" s="3">
        <v>11276.260795107526</v>
      </c>
      <c r="E457" s="3">
        <v>5334.8077939803279</v>
      </c>
      <c r="F457">
        <v>1663</v>
      </c>
    </row>
    <row r="458" spans="1:6" x14ac:dyDescent="0.25">
      <c r="A458" t="s">
        <v>631</v>
      </c>
      <c r="B458" s="3">
        <v>531.17782916786757</v>
      </c>
      <c r="C458" s="3">
        <v>1149.613893750547</v>
      </c>
      <c r="D458" s="3">
        <v>2391.674651050394</v>
      </c>
      <c r="E458" s="3">
        <v>1052.9601885815484</v>
      </c>
      <c r="F458">
        <v>924</v>
      </c>
    </row>
    <row r="459" spans="1:6" x14ac:dyDescent="0.25">
      <c r="A459" t="s">
        <v>213</v>
      </c>
      <c r="B459" s="3">
        <v>61.343371347470267</v>
      </c>
      <c r="C459" s="3">
        <v>122.74964255804811</v>
      </c>
      <c r="D459" s="3">
        <v>118.44212174056247</v>
      </c>
      <c r="E459" s="3">
        <v>115.72561095672378</v>
      </c>
      <c r="F459">
        <v>1803</v>
      </c>
    </row>
    <row r="460" spans="1:6" x14ac:dyDescent="0.25">
      <c r="A460" t="s">
        <v>632</v>
      </c>
      <c r="B460" s="3">
        <v>3794.9240183594106</v>
      </c>
      <c r="C460" s="3">
        <v>2890.1191702977671</v>
      </c>
      <c r="D460" s="3">
        <v>4817.5976264595047</v>
      </c>
      <c r="E460" s="3">
        <v>7792.191137752734</v>
      </c>
      <c r="F460">
        <v>1895</v>
      </c>
    </row>
    <row r="461" spans="1:6" x14ac:dyDescent="0.25">
      <c r="A461" t="s">
        <v>633</v>
      </c>
      <c r="B461" s="3">
        <v>1.3941675306243242</v>
      </c>
      <c r="C461" s="3">
        <v>16.084435921399407</v>
      </c>
      <c r="D461" s="3">
        <v>22.118709481671303</v>
      </c>
      <c r="E461" s="3">
        <v>18.573246202930978</v>
      </c>
      <c r="F461">
        <v>929</v>
      </c>
    </row>
    <row r="462" spans="1:6" x14ac:dyDescent="0.25">
      <c r="A462" t="s">
        <v>634</v>
      </c>
      <c r="B462" s="3">
        <v>72.496711592464862</v>
      </c>
      <c r="C462" s="3">
        <v>97.353164787417455</v>
      </c>
      <c r="D462" s="3">
        <v>196.21435830514866</v>
      </c>
      <c r="E462" s="3">
        <v>212.87797571051658</v>
      </c>
      <c r="F462">
        <v>2128</v>
      </c>
    </row>
    <row r="463" spans="1:6" x14ac:dyDescent="0.25">
      <c r="A463" t="s">
        <v>635</v>
      </c>
      <c r="B463" s="3">
        <v>184.03011404241079</v>
      </c>
      <c r="C463" s="3">
        <v>741.5771509024147</v>
      </c>
      <c r="D463" s="3">
        <v>402.41781121492306</v>
      </c>
      <c r="E463" s="3">
        <v>252.88189060913714</v>
      </c>
      <c r="F463">
        <v>4200</v>
      </c>
    </row>
    <row r="464" spans="1:6" x14ac:dyDescent="0.25">
      <c r="A464" t="s">
        <v>636</v>
      </c>
      <c r="B464" s="3">
        <v>39.036690857481076</v>
      </c>
      <c r="C464" s="3">
        <v>25.396477770630643</v>
      </c>
      <c r="D464" s="3">
        <v>39.956378418503</v>
      </c>
      <c r="E464" s="3">
        <v>84.293963536379053</v>
      </c>
      <c r="F464">
        <v>1812</v>
      </c>
    </row>
    <row r="465" spans="1:6" x14ac:dyDescent="0.25">
      <c r="A465" t="s">
        <v>73</v>
      </c>
      <c r="B465" s="3">
        <v>2.7883350612486484</v>
      </c>
      <c r="C465" s="3">
        <v>17.77753443944145</v>
      </c>
      <c r="D465" s="3">
        <v>27.113256783984177</v>
      </c>
      <c r="E465" s="3">
        <v>7.1435562318965298</v>
      </c>
      <c r="F465">
        <v>540</v>
      </c>
    </row>
    <row r="466" spans="1:6" x14ac:dyDescent="0.25">
      <c r="A466" t="s">
        <v>637</v>
      </c>
      <c r="B466" s="3">
        <v>218.8843023080189</v>
      </c>
      <c r="C466" s="3">
        <v>2819.8555817990223</v>
      </c>
      <c r="D466" s="3">
        <v>3374.8869628485568</v>
      </c>
      <c r="E466" s="3">
        <v>1441.5696475967197</v>
      </c>
      <c r="F466">
        <v>1662</v>
      </c>
    </row>
    <row r="467" spans="1:6" x14ac:dyDescent="0.25">
      <c r="A467" t="s">
        <v>638</v>
      </c>
      <c r="B467" s="3">
        <v>525.6011590453702</v>
      </c>
      <c r="C467" s="3">
        <v>500.31061208142364</v>
      </c>
      <c r="D467" s="3">
        <v>720.64182504800056</v>
      </c>
      <c r="E467" s="3">
        <v>1125.824462146893</v>
      </c>
      <c r="F467">
        <v>1389</v>
      </c>
    </row>
    <row r="468" spans="1:6" x14ac:dyDescent="0.25">
      <c r="A468" t="s">
        <v>639</v>
      </c>
      <c r="B468" s="3">
        <v>167.30010367491892</v>
      </c>
      <c r="C468" s="3">
        <v>290.36639584421033</v>
      </c>
      <c r="D468" s="3">
        <v>401.70430445744978</v>
      </c>
      <c r="E468" s="3">
        <v>278.59869304396466</v>
      </c>
      <c r="F468">
        <v>1787</v>
      </c>
    </row>
    <row r="469" spans="1:6" x14ac:dyDescent="0.25">
      <c r="A469" t="s">
        <v>74</v>
      </c>
      <c r="B469" s="3">
        <v>712.41960814902961</v>
      </c>
      <c r="C469" s="3">
        <v>7093.2362413371384</v>
      </c>
      <c r="D469" s="3">
        <v>7847.1473186909998</v>
      </c>
      <c r="E469" s="3">
        <v>4990.4883836029157</v>
      </c>
      <c r="F469">
        <v>1415</v>
      </c>
    </row>
    <row r="470" spans="1:6" x14ac:dyDescent="0.25">
      <c r="A470" t="s">
        <v>640</v>
      </c>
      <c r="B470" s="3">
        <v>977.31143896765127</v>
      </c>
      <c r="C470" s="3">
        <v>828.77172458157997</v>
      </c>
      <c r="D470" s="3">
        <v>2007.8080155297757</v>
      </c>
      <c r="E470" s="3">
        <v>1783.0316354813738</v>
      </c>
      <c r="F470">
        <v>2154</v>
      </c>
    </row>
    <row r="471" spans="1:6" x14ac:dyDescent="0.25">
      <c r="A471" t="s">
        <v>641</v>
      </c>
      <c r="B471" s="3">
        <v>1869.5786585672188</v>
      </c>
      <c r="C471" s="3">
        <v>3095.8306402398753</v>
      </c>
      <c r="D471" s="3">
        <v>5648.8329989158619</v>
      </c>
      <c r="E471" s="3">
        <v>4114.6883895724013</v>
      </c>
      <c r="F471">
        <v>2846</v>
      </c>
    </row>
    <row r="472" spans="1:6" x14ac:dyDescent="0.25">
      <c r="A472" t="s">
        <v>642</v>
      </c>
      <c r="B472" s="3">
        <v>36.248355796232431</v>
      </c>
      <c r="C472" s="3">
        <v>89.734221456228269</v>
      </c>
      <c r="D472" s="3">
        <v>34.961831116190126</v>
      </c>
      <c r="E472" s="3">
        <v>54.291027362413622</v>
      </c>
      <c r="F472">
        <v>2193</v>
      </c>
    </row>
    <row r="473" spans="1:6" x14ac:dyDescent="0.25">
      <c r="A473" t="s">
        <v>643</v>
      </c>
      <c r="B473" s="3">
        <v>223.06680489989188</v>
      </c>
      <c r="C473" s="3">
        <v>176.92879513539347</v>
      </c>
      <c r="D473" s="3">
        <v>184.08474342810311</v>
      </c>
      <c r="E473" s="3">
        <v>552.91125234879144</v>
      </c>
      <c r="F473">
        <v>5968</v>
      </c>
    </row>
    <row r="474" spans="1:6" x14ac:dyDescent="0.25">
      <c r="A474" t="s">
        <v>644</v>
      </c>
      <c r="B474" s="3">
        <v>135.23425047055946</v>
      </c>
      <c r="C474" s="3">
        <v>455.4435013533095</v>
      </c>
      <c r="D474" s="3">
        <v>630.73997360636884</v>
      </c>
      <c r="E474" s="3">
        <v>202.87699698586144</v>
      </c>
      <c r="F474">
        <v>887</v>
      </c>
    </row>
    <row r="475" spans="1:6" x14ac:dyDescent="0.25">
      <c r="A475" t="s">
        <v>645</v>
      </c>
      <c r="B475" s="3">
        <v>1056.7789882132377</v>
      </c>
      <c r="C475" s="3">
        <v>1606.7504936218986</v>
      </c>
      <c r="D475" s="3">
        <v>2855.4540434080182</v>
      </c>
      <c r="E475" s="3">
        <v>3073.157890961887</v>
      </c>
      <c r="F475">
        <v>2340</v>
      </c>
    </row>
    <row r="476" spans="1:6" x14ac:dyDescent="0.25">
      <c r="A476" t="s">
        <v>646</v>
      </c>
      <c r="B476" s="3">
        <v>475.41112794289455</v>
      </c>
      <c r="C476" s="3">
        <v>2249.2813812188538</v>
      </c>
      <c r="D476" s="3">
        <v>2712.0391851558911</v>
      </c>
      <c r="E476" s="3">
        <v>945.8068451031005</v>
      </c>
      <c r="F476">
        <v>1094</v>
      </c>
    </row>
    <row r="477" spans="1:6" x14ac:dyDescent="0.25">
      <c r="A477" t="s">
        <v>647</v>
      </c>
      <c r="B477" s="3">
        <v>510.26531620850267</v>
      </c>
      <c r="C477" s="3">
        <v>987.92298527753201</v>
      </c>
      <c r="D477" s="3">
        <v>1656.0491840954546</v>
      </c>
      <c r="E477" s="3">
        <v>991.52560498723835</v>
      </c>
      <c r="F477">
        <v>3116</v>
      </c>
    </row>
    <row r="478" spans="1:6" x14ac:dyDescent="0.25">
      <c r="A478" t="s">
        <v>648</v>
      </c>
      <c r="B478" s="3">
        <v>93.409224551829723</v>
      </c>
      <c r="C478" s="3">
        <v>110.89795293175381</v>
      </c>
      <c r="D478" s="3">
        <v>129.14472310266149</v>
      </c>
      <c r="E478" s="3">
        <v>195.73344075396491</v>
      </c>
      <c r="F478">
        <v>1893</v>
      </c>
    </row>
    <row r="479" spans="1:6" x14ac:dyDescent="0.25">
      <c r="A479" t="s">
        <v>649</v>
      </c>
      <c r="B479" s="3">
        <v>1564.2559693604917</v>
      </c>
      <c r="C479" s="3">
        <v>4297.9305880497259</v>
      </c>
      <c r="D479" s="3">
        <v>3449.0916656257768</v>
      </c>
      <c r="E479" s="3">
        <v>2598.8257571639574</v>
      </c>
      <c r="F479">
        <v>4425</v>
      </c>
    </row>
    <row r="480" spans="1:6" x14ac:dyDescent="0.25">
      <c r="A480" t="s">
        <v>239</v>
      </c>
      <c r="B480" s="3">
        <v>1.3941675306243242</v>
      </c>
      <c r="C480" s="3">
        <v>245.49928511609622</v>
      </c>
      <c r="D480" s="3">
        <v>441.66068287595283</v>
      </c>
      <c r="E480" s="3">
        <v>234.30864440620616</v>
      </c>
      <c r="F480">
        <v>1208</v>
      </c>
    </row>
    <row r="481" spans="1:6" x14ac:dyDescent="0.25">
      <c r="A481" t="s">
        <v>650</v>
      </c>
      <c r="B481" s="3">
        <v>507.47698114725398</v>
      </c>
      <c r="C481" s="3">
        <v>1235.1153689116702</v>
      </c>
      <c r="D481" s="3">
        <v>856.20810896792148</v>
      </c>
      <c r="E481" s="3">
        <v>741.5011368708598</v>
      </c>
      <c r="F481">
        <v>4468</v>
      </c>
    </row>
    <row r="482" spans="1:6" x14ac:dyDescent="0.25">
      <c r="A482" t="s">
        <v>651</v>
      </c>
      <c r="B482" s="3">
        <v>1031.6839726619999</v>
      </c>
      <c r="C482" s="3">
        <v>2248.434831959833</v>
      </c>
      <c r="D482" s="3">
        <v>1206.5399268872959</v>
      </c>
      <c r="E482" s="3">
        <v>1077.2482797699965</v>
      </c>
      <c r="F482">
        <v>2236</v>
      </c>
    </row>
    <row r="483" spans="1:6" x14ac:dyDescent="0.25">
      <c r="A483" t="s">
        <v>652</v>
      </c>
      <c r="B483" s="3">
        <v>453.10444745290539</v>
      </c>
      <c r="C483" s="3">
        <v>3501.3277353109447</v>
      </c>
      <c r="D483" s="3">
        <v>1449.8457311856803</v>
      </c>
      <c r="E483" s="3">
        <v>577.19934353723954</v>
      </c>
      <c r="F483">
        <v>1494</v>
      </c>
    </row>
    <row r="484" spans="1:6" x14ac:dyDescent="0.25">
      <c r="A484" t="s">
        <v>653</v>
      </c>
      <c r="B484" s="3">
        <v>1321.6708190318593</v>
      </c>
      <c r="C484" s="3">
        <v>2559.9649592795686</v>
      </c>
      <c r="D484" s="3">
        <v>3290.6931654667114</v>
      </c>
      <c r="E484" s="3">
        <v>1430.1399576256852</v>
      </c>
      <c r="F484">
        <v>1156</v>
      </c>
    </row>
    <row r="485" spans="1:6" x14ac:dyDescent="0.25">
      <c r="A485" t="s">
        <v>654</v>
      </c>
      <c r="B485" s="3">
        <v>68.314209000591887</v>
      </c>
      <c r="C485" s="3">
        <v>120.20999478098504</v>
      </c>
      <c r="D485" s="3">
        <v>115.5880947106694</v>
      </c>
      <c r="E485" s="3">
        <v>138.58499089879268</v>
      </c>
      <c r="F485">
        <v>1041</v>
      </c>
    </row>
    <row r="486" spans="1:6" x14ac:dyDescent="0.25">
      <c r="A486" t="s">
        <v>655</v>
      </c>
      <c r="B486" s="3">
        <v>338.78270994171078</v>
      </c>
      <c r="C486" s="3">
        <v>1803.9964709737967</v>
      </c>
      <c r="D486" s="3">
        <v>1220.0965552792879</v>
      </c>
      <c r="E486" s="3">
        <v>462.90244382689514</v>
      </c>
      <c r="F486">
        <v>4261</v>
      </c>
    </row>
    <row r="487" spans="1:6" x14ac:dyDescent="0.25">
      <c r="A487" t="s">
        <v>656</v>
      </c>
      <c r="B487" s="3">
        <v>677.56541988342155</v>
      </c>
      <c r="C487" s="3">
        <v>1468.7629644014721</v>
      </c>
      <c r="D487" s="3">
        <v>1417.0244203419099</v>
      </c>
      <c r="E487" s="3">
        <v>1048.6740548424104</v>
      </c>
      <c r="F487">
        <v>1487</v>
      </c>
    </row>
    <row r="488" spans="1:6" x14ac:dyDescent="0.25">
      <c r="A488" t="s">
        <v>657</v>
      </c>
      <c r="B488" s="3">
        <v>121.2925751643162</v>
      </c>
      <c r="C488" s="3">
        <v>116.82379774490096</v>
      </c>
      <c r="D488" s="3">
        <v>386.72066255051118</v>
      </c>
      <c r="E488" s="3">
        <v>295.7432280005163</v>
      </c>
      <c r="F488">
        <v>2604</v>
      </c>
    </row>
    <row r="489" spans="1:6" x14ac:dyDescent="0.25">
      <c r="A489" t="s">
        <v>658</v>
      </c>
      <c r="B489" s="3">
        <v>598.09787063783506</v>
      </c>
      <c r="C489" s="3">
        <v>1513.6300751295862</v>
      </c>
      <c r="D489" s="3">
        <v>1458.4078122753594</v>
      </c>
      <c r="E489" s="3">
        <v>1025.8146749003417</v>
      </c>
      <c r="F489">
        <v>3983</v>
      </c>
    </row>
    <row r="490" spans="1:6" x14ac:dyDescent="0.25">
      <c r="A490" t="s">
        <v>232</v>
      </c>
      <c r="B490" s="3">
        <v>1182.2540659694268</v>
      </c>
      <c r="C490" s="3">
        <v>2642.9267866636287</v>
      </c>
      <c r="D490" s="3">
        <v>2711.3256783984179</v>
      </c>
      <c r="E490" s="3">
        <v>1404.4231551908576</v>
      </c>
      <c r="F490">
        <v>2468</v>
      </c>
    </row>
    <row r="491" spans="1:6" x14ac:dyDescent="0.25">
      <c r="A491" t="s">
        <v>659</v>
      </c>
      <c r="B491" s="3">
        <v>1348.1600021137215</v>
      </c>
      <c r="C491" s="3">
        <v>4198.0377754852452</v>
      </c>
      <c r="D491" s="3">
        <v>5187.1941268306573</v>
      </c>
      <c r="E491" s="3">
        <v>1971.6215200034421</v>
      </c>
      <c r="F491">
        <v>725</v>
      </c>
    </row>
    <row r="492" spans="1:6" x14ac:dyDescent="0.25">
      <c r="A492" t="s">
        <v>660</v>
      </c>
      <c r="B492" s="3">
        <v>129.65758034806214</v>
      </c>
      <c r="C492" s="3">
        <v>1201.2533985508294</v>
      </c>
      <c r="D492" s="3">
        <v>1304.2903526611337</v>
      </c>
      <c r="E492" s="3">
        <v>251.45317936275785</v>
      </c>
      <c r="F492">
        <v>2621</v>
      </c>
    </row>
    <row r="493" spans="1:6" x14ac:dyDescent="0.25">
      <c r="A493" t="s">
        <v>661</v>
      </c>
      <c r="B493" s="3">
        <v>235.61431267551077</v>
      </c>
      <c r="C493" s="3">
        <v>1301.1462111153098</v>
      </c>
      <c r="D493" s="3">
        <v>1499.7912042088089</v>
      </c>
      <c r="E493" s="3">
        <v>528.62316116034322</v>
      </c>
      <c r="F493">
        <v>1062</v>
      </c>
    </row>
    <row r="494" spans="1:6" x14ac:dyDescent="0.25">
      <c r="A494" t="s">
        <v>662</v>
      </c>
      <c r="B494" s="3">
        <v>5.5766701224972968</v>
      </c>
      <c r="C494" s="3">
        <v>71.956687016786816</v>
      </c>
      <c r="D494" s="3">
        <v>52.799500053021823</v>
      </c>
      <c r="E494" s="3">
        <v>11.429689971034447</v>
      </c>
      <c r="F494">
        <v>1212</v>
      </c>
    </row>
    <row r="495" spans="1:6" x14ac:dyDescent="0.25">
      <c r="A495" t="s">
        <v>663</v>
      </c>
      <c r="B495" s="3">
        <v>105.95673232744863</v>
      </c>
      <c r="C495" s="3">
        <v>413.96258766127949</v>
      </c>
      <c r="D495" s="3">
        <v>126.29069607276841</v>
      </c>
      <c r="E495" s="3">
        <v>82.865252289999745</v>
      </c>
      <c r="F495">
        <v>2328</v>
      </c>
    </row>
    <row r="496" spans="1:6" x14ac:dyDescent="0.25">
      <c r="A496" t="s">
        <v>664</v>
      </c>
      <c r="B496" s="3">
        <v>178.4534439199135</v>
      </c>
      <c r="C496" s="3">
        <v>150.6857681057418</v>
      </c>
      <c r="D496" s="3">
        <v>196.92786506262192</v>
      </c>
      <c r="E496" s="3">
        <v>397.18172649344706</v>
      </c>
      <c r="F496">
        <v>1264</v>
      </c>
    </row>
    <row r="497" spans="1:6" x14ac:dyDescent="0.25">
      <c r="A497" t="s">
        <v>665</v>
      </c>
      <c r="B497" s="3">
        <v>5785.7952520909457</v>
      </c>
      <c r="C497" s="3">
        <v>22524.136134772318</v>
      </c>
      <c r="D497" s="3">
        <v>16494.135712509535</v>
      </c>
      <c r="E497" s="3">
        <v>8565.1239220439384</v>
      </c>
      <c r="F497">
        <v>2282</v>
      </c>
    </row>
    <row r="498" spans="1:6" x14ac:dyDescent="0.25">
      <c r="A498" t="s">
        <v>666</v>
      </c>
      <c r="B498" s="3">
        <v>161.7234335524216</v>
      </c>
      <c r="C498" s="3">
        <v>347.0851961986188</v>
      </c>
      <c r="D498" s="3">
        <v>669.26933850992521</v>
      </c>
      <c r="E498" s="3">
        <v>358.60652284120579</v>
      </c>
      <c r="F498">
        <v>795</v>
      </c>
    </row>
    <row r="499" spans="1:6" x14ac:dyDescent="0.25">
      <c r="A499" t="s">
        <v>667</v>
      </c>
      <c r="B499" s="3">
        <v>57.160868755597292</v>
      </c>
      <c r="C499" s="3">
        <v>84.654925902102136</v>
      </c>
      <c r="D499" s="3">
        <v>189.79279748788926</v>
      </c>
      <c r="E499" s="3">
        <v>132.87014591327545</v>
      </c>
      <c r="F499">
        <v>885</v>
      </c>
    </row>
    <row r="500" spans="1:6" x14ac:dyDescent="0.25">
      <c r="A500" t="s">
        <v>236</v>
      </c>
      <c r="B500" s="3">
        <v>13.941675306243242</v>
      </c>
      <c r="C500" s="3">
        <v>132.06168440727933</v>
      </c>
      <c r="D500" s="3">
        <v>303.95387868361212</v>
      </c>
      <c r="E500" s="3">
        <v>188.58988452206839</v>
      </c>
      <c r="F500">
        <v>517</v>
      </c>
    </row>
    <row r="501" spans="1:6" x14ac:dyDescent="0.25">
      <c r="A501" t="s">
        <v>668</v>
      </c>
      <c r="B501" s="3">
        <v>12.547507775618918</v>
      </c>
      <c r="C501" s="3">
        <v>31.32232258377779</v>
      </c>
      <c r="D501" s="3">
        <v>45.664432478289143</v>
      </c>
      <c r="E501" s="3">
        <v>17.14453495655167</v>
      </c>
      <c r="F501">
        <v>1380</v>
      </c>
    </row>
    <row r="502" spans="1:6" x14ac:dyDescent="0.25">
      <c r="A502" t="s">
        <v>137</v>
      </c>
      <c r="B502" s="3">
        <v>10956.762623176564</v>
      </c>
      <c r="C502" s="3">
        <v>16295.226686895641</v>
      </c>
      <c r="D502" s="3">
        <v>19976.048688979081</v>
      </c>
      <c r="E502" s="3">
        <v>39355.279992764357</v>
      </c>
      <c r="F502">
        <v>2025</v>
      </c>
    </row>
    <row r="503" spans="1:6" x14ac:dyDescent="0.25">
      <c r="A503" t="s">
        <v>669</v>
      </c>
      <c r="B503" s="3">
        <v>2371.4789695919753</v>
      </c>
      <c r="C503" s="3">
        <v>4863.4254930757679</v>
      </c>
      <c r="D503" s="3">
        <v>5114.416437568384</v>
      </c>
      <c r="E503" s="3">
        <v>3398.9040551363687</v>
      </c>
      <c r="F503">
        <v>1170</v>
      </c>
    </row>
    <row r="504" spans="1:6" x14ac:dyDescent="0.25">
      <c r="A504" t="s">
        <v>670</v>
      </c>
      <c r="B504" s="3">
        <v>4004.0491479530592</v>
      </c>
      <c r="C504" s="3">
        <v>9772.5646461386714</v>
      </c>
      <c r="D504" s="3">
        <v>20187.960195948643</v>
      </c>
      <c r="E504" s="3">
        <v>8260.8084265651469</v>
      </c>
      <c r="F504">
        <v>892</v>
      </c>
    </row>
    <row r="505" spans="1:6" x14ac:dyDescent="0.25">
      <c r="A505" t="s">
        <v>671</v>
      </c>
      <c r="B505" s="3">
        <v>11.153340244994594</v>
      </c>
      <c r="C505" s="3">
        <v>24.549928511609622</v>
      </c>
      <c r="D505" s="3">
        <v>26.399750026510912</v>
      </c>
      <c r="E505" s="3">
        <v>24.288091188448199</v>
      </c>
      <c r="F505">
        <v>835</v>
      </c>
    </row>
    <row r="506" spans="1:6" x14ac:dyDescent="0.25">
      <c r="A506" t="s">
        <v>672</v>
      </c>
      <c r="B506" s="3">
        <v>230.03764255301348</v>
      </c>
      <c r="C506" s="3">
        <v>211.63731475525535</v>
      </c>
      <c r="D506" s="3">
        <v>265.42451378005563</v>
      </c>
      <c r="E506" s="3">
        <v>485.76182376896401</v>
      </c>
      <c r="F506">
        <v>1264</v>
      </c>
    </row>
    <row r="507" spans="1:6" x14ac:dyDescent="0.25">
      <c r="A507" t="s">
        <v>673</v>
      </c>
      <c r="B507" s="3">
        <v>476.80529547351887</v>
      </c>
      <c r="C507" s="3">
        <v>891.41636974913558</v>
      </c>
      <c r="D507" s="3">
        <v>1077.3952037846345</v>
      </c>
      <c r="E507" s="3">
        <v>815.79412168258364</v>
      </c>
      <c r="F507">
        <v>1156</v>
      </c>
    </row>
    <row r="508" spans="1:6" x14ac:dyDescent="0.25">
      <c r="A508" t="s">
        <v>674</v>
      </c>
      <c r="B508" s="3">
        <v>32.065853204359456</v>
      </c>
      <c r="C508" s="3">
        <v>74.496334793849883</v>
      </c>
      <c r="D508" s="3">
        <v>87.047824411738674</v>
      </c>
      <c r="E508" s="3">
        <v>74.292984811723912</v>
      </c>
      <c r="F508">
        <v>1985</v>
      </c>
    </row>
    <row r="509" spans="1:6" x14ac:dyDescent="0.25">
      <c r="A509" t="s">
        <v>675</v>
      </c>
      <c r="B509" s="3">
        <v>2792.5175638405212</v>
      </c>
      <c r="C509" s="3">
        <v>4359.7286839582603</v>
      </c>
      <c r="D509" s="3">
        <v>5800.0964315001947</v>
      </c>
      <c r="E509" s="3">
        <v>3167.4528332229211</v>
      </c>
      <c r="F509">
        <v>1969</v>
      </c>
    </row>
    <row r="510" spans="1:6" x14ac:dyDescent="0.25">
      <c r="A510" t="s">
        <v>260</v>
      </c>
      <c r="B510" s="3">
        <v>160.32926602179728</v>
      </c>
      <c r="C510" s="3">
        <v>427.50737580561582</v>
      </c>
      <c r="D510" s="3">
        <v>430.24457475638053</v>
      </c>
      <c r="E510" s="3">
        <v>277.16998179758536</v>
      </c>
      <c r="F510">
        <v>1976</v>
      </c>
    </row>
    <row r="511" spans="1:6" x14ac:dyDescent="0.25">
      <c r="A511" t="s">
        <v>676</v>
      </c>
      <c r="B511" s="3">
        <v>957.79309353891074</v>
      </c>
      <c r="C511" s="3">
        <v>3276.1456324113528</v>
      </c>
      <c r="D511" s="3">
        <v>1930.0357789651896</v>
      </c>
      <c r="E511" s="3">
        <v>737.2150031317218</v>
      </c>
      <c r="F511">
        <v>1723</v>
      </c>
    </row>
    <row r="512" spans="1:6" x14ac:dyDescent="0.25">
      <c r="A512" t="s">
        <v>78</v>
      </c>
      <c r="B512" s="3">
        <v>1060.9614908051108</v>
      </c>
      <c r="C512" s="3">
        <v>3231.2785216832385</v>
      </c>
      <c r="D512" s="3">
        <v>1761.6481842014985</v>
      </c>
      <c r="E512" s="3">
        <v>958.66524632051426</v>
      </c>
      <c r="F512">
        <v>836</v>
      </c>
    </row>
    <row r="513" spans="1:6" x14ac:dyDescent="0.25">
      <c r="A513" t="s">
        <v>677</v>
      </c>
      <c r="B513" s="3">
        <v>43.219193449354051</v>
      </c>
      <c r="C513" s="3">
        <v>208.25111771917128</v>
      </c>
      <c r="D513" s="3">
        <v>161.96603394643179</v>
      </c>
      <c r="E513" s="3">
        <v>111.43947721758586</v>
      </c>
      <c r="F513">
        <v>1863</v>
      </c>
    </row>
    <row r="514" spans="1:6" x14ac:dyDescent="0.25">
      <c r="A514" t="s">
        <v>263</v>
      </c>
      <c r="B514" s="3">
        <v>1019.136464886381</v>
      </c>
      <c r="C514" s="3">
        <v>8679.6695527425327</v>
      </c>
      <c r="D514" s="3">
        <v>10641.239780956317</v>
      </c>
      <c r="E514" s="3">
        <v>8846.580037580663</v>
      </c>
      <c r="F514">
        <v>1371</v>
      </c>
    </row>
    <row r="515" spans="1:6" x14ac:dyDescent="0.25">
      <c r="A515" t="s">
        <v>678</v>
      </c>
      <c r="B515" s="3">
        <v>1048.4139830294919</v>
      </c>
      <c r="C515" s="3">
        <v>13625.21032394334</v>
      </c>
      <c r="D515" s="3">
        <v>13330.446749873063</v>
      </c>
      <c r="E515" s="3">
        <v>8622.272371899111</v>
      </c>
      <c r="F515">
        <v>2453</v>
      </c>
    </row>
    <row r="516" spans="1:6" x14ac:dyDescent="0.25">
      <c r="A516" t="s">
        <v>679</v>
      </c>
      <c r="B516" s="3">
        <v>994.04144933514317</v>
      </c>
      <c r="C516" s="3">
        <v>2102.8283594082172</v>
      </c>
      <c r="D516" s="3">
        <v>1427.7270217040091</v>
      </c>
      <c r="E516" s="3">
        <v>1114.3947721758586</v>
      </c>
      <c r="F516">
        <v>3994</v>
      </c>
    </row>
    <row r="517" spans="1:6" x14ac:dyDescent="0.25">
      <c r="A517" t="s">
        <v>680</v>
      </c>
      <c r="B517" s="3">
        <v>75.285046653713508</v>
      </c>
      <c r="C517" s="3">
        <v>114.28414996783789</v>
      </c>
      <c r="D517" s="3">
        <v>220.47358805923977</v>
      </c>
      <c r="E517" s="3">
        <v>194.30472950758559</v>
      </c>
      <c r="F517">
        <v>2502</v>
      </c>
    </row>
    <row r="518" spans="1:6" x14ac:dyDescent="0.25">
      <c r="A518" t="s">
        <v>681</v>
      </c>
      <c r="B518" s="3">
        <v>740.30295876151615</v>
      </c>
      <c r="C518" s="3">
        <v>1297.7600140792258</v>
      </c>
      <c r="D518" s="3">
        <v>2085.5802520943621</v>
      </c>
      <c r="E518" s="3">
        <v>1152.9699758280999</v>
      </c>
      <c r="F518">
        <v>862</v>
      </c>
    </row>
    <row r="519" spans="1:6" x14ac:dyDescent="0.25">
      <c r="A519" t="s">
        <v>682</v>
      </c>
      <c r="B519" s="3">
        <v>69.708376531216203</v>
      </c>
      <c r="C519" s="3">
        <v>115.97724848587993</v>
      </c>
      <c r="D519" s="3">
        <v>118.44212174056247</v>
      </c>
      <c r="E519" s="3">
        <v>158.58694834810296</v>
      </c>
      <c r="F519">
        <v>2998</v>
      </c>
    </row>
    <row r="520" spans="1:6" x14ac:dyDescent="0.25">
      <c r="A520" t="s">
        <v>683</v>
      </c>
      <c r="B520" s="3">
        <v>2085.6746258139888</v>
      </c>
      <c r="C520" s="3">
        <v>5936.0034042554025</v>
      </c>
      <c r="D520" s="3">
        <v>5764.4210936265308</v>
      </c>
      <c r="E520" s="3">
        <v>3057.4420672517144</v>
      </c>
      <c r="F520">
        <v>3999</v>
      </c>
    </row>
    <row r="521" spans="1:6" x14ac:dyDescent="0.25">
      <c r="A521" t="s">
        <v>684</v>
      </c>
      <c r="B521" s="3">
        <v>71.102544061840533</v>
      </c>
      <c r="C521" s="3">
        <v>145.6064725516157</v>
      </c>
      <c r="D521" s="3">
        <v>231.88969617881204</v>
      </c>
      <c r="E521" s="3">
        <v>144.29983588430989</v>
      </c>
      <c r="F521">
        <v>1916</v>
      </c>
    </row>
    <row r="522" spans="1:6" x14ac:dyDescent="0.25">
      <c r="A522" t="s">
        <v>685</v>
      </c>
      <c r="B522" s="3">
        <v>4.1825025918729724</v>
      </c>
      <c r="C522" s="3">
        <v>10.158591108252256</v>
      </c>
      <c r="D522" s="3">
        <v>10.702601362099017</v>
      </c>
      <c r="E522" s="3">
        <v>1.4287112463793059</v>
      </c>
      <c r="F522">
        <v>308</v>
      </c>
    </row>
    <row r="523" spans="1:6" x14ac:dyDescent="0.25">
      <c r="A523" t="s">
        <v>138</v>
      </c>
      <c r="B523" s="3">
        <v>329.02353722734051</v>
      </c>
      <c r="C523" s="3">
        <v>595.12412909177806</v>
      </c>
      <c r="D523" s="3">
        <v>560.1028046165153</v>
      </c>
      <c r="E523" s="3">
        <v>848.65448034930773</v>
      </c>
      <c r="F523">
        <v>1199</v>
      </c>
    </row>
    <row r="524" spans="1:6" x14ac:dyDescent="0.25">
      <c r="A524" t="s">
        <v>686</v>
      </c>
      <c r="B524" s="3">
        <v>202.154291940527</v>
      </c>
      <c r="C524" s="3">
        <v>281.05435399497912</v>
      </c>
      <c r="D524" s="3">
        <v>172.66863530853081</v>
      </c>
      <c r="E524" s="3">
        <v>454.33017634861926</v>
      </c>
      <c r="F524">
        <v>6396</v>
      </c>
    </row>
    <row r="525" spans="1:6" x14ac:dyDescent="0.25">
      <c r="A525" t="s">
        <v>687</v>
      </c>
      <c r="B525" s="3">
        <v>669.20041469967566</v>
      </c>
      <c r="C525" s="3">
        <v>1593.2057054775623</v>
      </c>
      <c r="D525" s="3">
        <v>1623.2278732516843</v>
      </c>
      <c r="E525" s="3">
        <v>1097.2502372193069</v>
      </c>
      <c r="F525">
        <v>2305</v>
      </c>
    </row>
    <row r="526" spans="1:6" x14ac:dyDescent="0.25">
      <c r="A526" t="s">
        <v>688</v>
      </c>
      <c r="B526" s="3">
        <v>15.335842836867567</v>
      </c>
      <c r="C526" s="3">
        <v>49.099857023219244</v>
      </c>
      <c r="D526" s="3">
        <v>22.118709481671303</v>
      </c>
      <c r="E526" s="3">
        <v>14.28711246379306</v>
      </c>
      <c r="F526">
        <v>1902</v>
      </c>
    </row>
    <row r="527" spans="1:6" x14ac:dyDescent="0.25">
      <c r="A527" t="s">
        <v>222</v>
      </c>
      <c r="B527" s="3">
        <v>309.50519179859998</v>
      </c>
      <c r="C527" s="3">
        <v>347.0851961986188</v>
      </c>
      <c r="D527" s="3">
        <v>384.58014227809139</v>
      </c>
      <c r="E527" s="3">
        <v>622.9181034213774</v>
      </c>
      <c r="F527">
        <v>1806</v>
      </c>
    </row>
    <row r="528" spans="1:6" x14ac:dyDescent="0.25">
      <c r="A528" t="s">
        <v>689</v>
      </c>
      <c r="B528" s="3">
        <v>44.613360979978374</v>
      </c>
      <c r="C528" s="3">
        <v>34.708519619861875</v>
      </c>
      <c r="D528" s="3">
        <v>64.929114930067371</v>
      </c>
      <c r="E528" s="3">
        <v>108.58205472482724</v>
      </c>
      <c r="F528">
        <v>2019</v>
      </c>
    </row>
    <row r="529" spans="1:6" x14ac:dyDescent="0.25">
      <c r="A529" t="s">
        <v>690</v>
      </c>
      <c r="B529" s="3">
        <v>3630.4122497457402</v>
      </c>
      <c r="C529" s="3">
        <v>9257.8626966538905</v>
      </c>
      <c r="D529" s="3">
        <v>14882.323947377421</v>
      </c>
      <c r="E529" s="3">
        <v>6196.3206755470501</v>
      </c>
      <c r="F529">
        <v>1443</v>
      </c>
    </row>
    <row r="530" spans="1:6" x14ac:dyDescent="0.25">
      <c r="A530" t="s">
        <v>691</v>
      </c>
      <c r="B530" s="3">
        <v>149.1759257768027</v>
      </c>
      <c r="C530" s="3">
        <v>1322.3099425908354</v>
      </c>
      <c r="D530" s="3">
        <v>1642.4925557034626</v>
      </c>
      <c r="E530" s="3">
        <v>585.77161101551542</v>
      </c>
      <c r="F530">
        <v>573</v>
      </c>
    </row>
    <row r="531" spans="1:6" x14ac:dyDescent="0.25">
      <c r="A531" t="s">
        <v>692</v>
      </c>
      <c r="B531" s="3">
        <v>308.11102426797567</v>
      </c>
      <c r="C531" s="3">
        <v>162.5374577320361</v>
      </c>
      <c r="D531" s="3">
        <v>323.93206789286359</v>
      </c>
      <c r="E531" s="3">
        <v>701.49722197223923</v>
      </c>
      <c r="F531">
        <v>2263</v>
      </c>
    </row>
    <row r="532" spans="1:6" x14ac:dyDescent="0.25">
      <c r="A532" t="s">
        <v>693</v>
      </c>
      <c r="B532" s="3">
        <v>26.489183081862159</v>
      </c>
      <c r="C532" s="3">
        <v>27.936125547693706</v>
      </c>
      <c r="D532" s="3">
        <v>67.783141959960446</v>
      </c>
      <c r="E532" s="3">
        <v>32.860358666724039</v>
      </c>
      <c r="F532">
        <v>751</v>
      </c>
    </row>
    <row r="533" spans="1:6" x14ac:dyDescent="0.25">
      <c r="A533" t="s">
        <v>214</v>
      </c>
      <c r="B533" s="3">
        <v>250.95015551237836</v>
      </c>
      <c r="C533" s="3">
        <v>12862.469441565399</v>
      </c>
      <c r="D533" s="3">
        <v>8253.1326636932899</v>
      </c>
      <c r="E533" s="3">
        <v>2385.9477814534407</v>
      </c>
      <c r="F533">
        <v>1905</v>
      </c>
    </row>
    <row r="534" spans="1:6" x14ac:dyDescent="0.25">
      <c r="A534" t="s">
        <v>694</v>
      </c>
      <c r="B534" s="3">
        <v>506.08281361662966</v>
      </c>
      <c r="C534" s="3">
        <v>1384.954587758391</v>
      </c>
      <c r="D534" s="3">
        <v>1109.5030078709315</v>
      </c>
      <c r="E534" s="3">
        <v>811.50798794344576</v>
      </c>
      <c r="F534">
        <v>9012</v>
      </c>
    </row>
    <row r="535" spans="1:6" x14ac:dyDescent="0.25">
      <c r="A535" t="s">
        <v>695</v>
      </c>
      <c r="B535" s="3">
        <v>33.460020734983779</v>
      </c>
      <c r="C535" s="3">
        <v>70.263588498744781</v>
      </c>
      <c r="D535" s="3">
        <v>58.507554112807966</v>
      </c>
      <c r="E535" s="3">
        <v>27.145513681206811</v>
      </c>
      <c r="F535">
        <v>2823</v>
      </c>
    </row>
    <row r="536" spans="1:6" x14ac:dyDescent="0.25">
      <c r="A536" t="s">
        <v>82</v>
      </c>
      <c r="B536" s="3">
        <v>217.49013477739459</v>
      </c>
      <c r="C536" s="3">
        <v>72953.075494654564</v>
      </c>
      <c r="D536" s="3">
        <v>69962.191597283803</v>
      </c>
      <c r="E536" s="3">
        <v>31985.987383939901</v>
      </c>
      <c r="F536">
        <v>1881</v>
      </c>
    </row>
    <row r="537" spans="1:6" x14ac:dyDescent="0.25">
      <c r="A537" t="s">
        <v>696</v>
      </c>
      <c r="B537" s="3">
        <v>405.70275141167832</v>
      </c>
      <c r="C537" s="3">
        <v>786.4442616305289</v>
      </c>
      <c r="D537" s="3">
        <v>945.39645365207991</v>
      </c>
      <c r="E537" s="3">
        <v>542.91027362413627</v>
      </c>
      <c r="F537">
        <v>906</v>
      </c>
    </row>
    <row r="538" spans="1:6" x14ac:dyDescent="0.25">
      <c r="A538" t="s">
        <v>697</v>
      </c>
      <c r="B538" s="3">
        <v>149.1759257768027</v>
      </c>
      <c r="C538" s="3">
        <v>434.27976987778396</v>
      </c>
      <c r="D538" s="3">
        <v>356.03987197916064</v>
      </c>
      <c r="E538" s="3">
        <v>134.29885715965474</v>
      </c>
      <c r="F538">
        <v>1996</v>
      </c>
    </row>
    <row r="539" spans="1:6" x14ac:dyDescent="0.25">
      <c r="A539" t="s">
        <v>698</v>
      </c>
      <c r="B539" s="3">
        <v>439.16277214666212</v>
      </c>
      <c r="C539" s="3">
        <v>2131.6110342149318</v>
      </c>
      <c r="D539" s="3">
        <v>1334.2576364750109</v>
      </c>
      <c r="E539" s="3">
        <v>1318.7004804080993</v>
      </c>
      <c r="F539">
        <v>3681</v>
      </c>
    </row>
    <row r="540" spans="1:6" x14ac:dyDescent="0.25">
      <c r="A540" t="s">
        <v>699</v>
      </c>
      <c r="B540" s="3">
        <v>90.620889490581078</v>
      </c>
      <c r="C540" s="3">
        <v>178.62189365343551</v>
      </c>
      <c r="D540" s="3">
        <v>215.47904075692691</v>
      </c>
      <c r="E540" s="3">
        <v>175.73148330465463</v>
      </c>
      <c r="F540">
        <v>3138</v>
      </c>
    </row>
    <row r="541" spans="1:6" x14ac:dyDescent="0.25">
      <c r="A541" t="s">
        <v>700</v>
      </c>
      <c r="B541" s="3">
        <v>373.63689820731889</v>
      </c>
      <c r="C541" s="3">
        <v>787.2908108895499</v>
      </c>
      <c r="D541" s="3">
        <v>869.05123060244023</v>
      </c>
      <c r="E541" s="3">
        <v>402.89657147896429</v>
      </c>
      <c r="F541">
        <v>2510</v>
      </c>
    </row>
    <row r="542" spans="1:6" x14ac:dyDescent="0.25">
      <c r="A542" t="s">
        <v>140</v>
      </c>
      <c r="B542" s="3">
        <v>110.13923491932161</v>
      </c>
      <c r="C542" s="3">
        <v>56151.61235086435</v>
      </c>
      <c r="D542" s="3">
        <v>131970.92336901309</v>
      </c>
      <c r="E542" s="3">
        <v>61145.983922541534</v>
      </c>
      <c r="F542">
        <v>775</v>
      </c>
    </row>
    <row r="543" spans="1:6" x14ac:dyDescent="0.25">
      <c r="A543" t="s">
        <v>225</v>
      </c>
      <c r="B543" s="3">
        <v>19.518345428740538</v>
      </c>
      <c r="C543" s="3">
        <v>22635.034087704069</v>
      </c>
      <c r="D543" s="3">
        <v>30838.475564752109</v>
      </c>
      <c r="E543" s="3">
        <v>4161.8358607029177</v>
      </c>
      <c r="F543">
        <v>620</v>
      </c>
    </row>
    <row r="544" spans="1:6" x14ac:dyDescent="0.25">
      <c r="A544" t="s">
        <v>701</v>
      </c>
      <c r="B544" s="3">
        <v>9314.4332721011106</v>
      </c>
      <c r="C544" s="3">
        <v>20467.021435351235</v>
      </c>
      <c r="D544" s="3">
        <v>17669.281342068007</v>
      </c>
      <c r="E544" s="3">
        <v>8270.8094052898014</v>
      </c>
      <c r="F544">
        <v>2870</v>
      </c>
    </row>
    <row r="545" spans="1:6" x14ac:dyDescent="0.25">
      <c r="A545" t="s">
        <v>702</v>
      </c>
      <c r="B545" s="3">
        <v>828.13551319084854</v>
      </c>
      <c r="C545" s="3">
        <v>10730.011858091446</v>
      </c>
      <c r="D545" s="3">
        <v>7470.4157507451146</v>
      </c>
      <c r="E545" s="3">
        <v>4264.7030704422277</v>
      </c>
      <c r="F545">
        <v>1331</v>
      </c>
    </row>
    <row r="546" spans="1:6" x14ac:dyDescent="0.25">
      <c r="A546" t="s">
        <v>703</v>
      </c>
      <c r="B546" s="3">
        <v>313.68769439047293</v>
      </c>
      <c r="C546" s="3">
        <v>422.42808025148969</v>
      </c>
      <c r="D546" s="3">
        <v>694.24207502148965</v>
      </c>
      <c r="E546" s="3">
        <v>658.63588458086008</v>
      </c>
      <c r="F546">
        <v>2764</v>
      </c>
    </row>
    <row r="547" spans="1:6" x14ac:dyDescent="0.25">
      <c r="A547" t="s">
        <v>704</v>
      </c>
      <c r="B547" s="3">
        <v>1.3941675306243242</v>
      </c>
      <c r="C547" s="3">
        <v>6.7723940721681712</v>
      </c>
      <c r="D547" s="3">
        <v>3.5675337873663393</v>
      </c>
      <c r="E547" s="3">
        <v>7.1435562318965298</v>
      </c>
      <c r="F547">
        <v>291</v>
      </c>
    </row>
    <row r="548" spans="1:6" x14ac:dyDescent="0.25">
      <c r="A548" t="s">
        <v>705</v>
      </c>
      <c r="B548" s="3">
        <v>1327.2474891543566</v>
      </c>
      <c r="C548" s="3">
        <v>2667.4767151752385</v>
      </c>
      <c r="D548" s="3">
        <v>2100.5638940013005</v>
      </c>
      <c r="E548" s="3">
        <v>1345.8459940893063</v>
      </c>
      <c r="F548">
        <v>4026</v>
      </c>
    </row>
    <row r="549" spans="1:6" x14ac:dyDescent="0.25">
      <c r="A549" t="s">
        <v>706</v>
      </c>
      <c r="B549" s="3">
        <v>121.2925751643162</v>
      </c>
      <c r="C549" s="3">
        <v>1655.0038013860969</v>
      </c>
      <c r="D549" s="3">
        <v>2841.1839082585525</v>
      </c>
      <c r="E549" s="3">
        <v>1833.0365291046494</v>
      </c>
      <c r="F549">
        <v>3565</v>
      </c>
    </row>
    <row r="550" spans="1:6" x14ac:dyDescent="0.25">
      <c r="A550" t="s">
        <v>707</v>
      </c>
      <c r="B550" s="3">
        <v>493.53530584101077</v>
      </c>
      <c r="C550" s="3">
        <v>811.84073940115957</v>
      </c>
      <c r="D550" s="3">
        <v>1828.0043126465123</v>
      </c>
      <c r="E550" s="3">
        <v>620.06068092861881</v>
      </c>
      <c r="F550">
        <v>2435</v>
      </c>
    </row>
    <row r="551" spans="1:6" x14ac:dyDescent="0.25">
      <c r="A551" t="s">
        <v>708</v>
      </c>
      <c r="B551" s="3">
        <v>888.08471700769451</v>
      </c>
      <c r="C551" s="3">
        <v>943.90242380843881</v>
      </c>
      <c r="D551" s="3">
        <v>1221.5235687942345</v>
      </c>
      <c r="E551" s="3">
        <v>2337.3715990765445</v>
      </c>
      <c r="F551">
        <v>2045</v>
      </c>
    </row>
    <row r="552" spans="1:6" x14ac:dyDescent="0.25">
      <c r="A552" t="s">
        <v>245</v>
      </c>
      <c r="B552" s="3">
        <v>259.31516069612428</v>
      </c>
      <c r="C552" s="3">
        <v>888.03017271305146</v>
      </c>
      <c r="D552" s="3">
        <v>991.06088613036911</v>
      </c>
      <c r="E552" s="3">
        <v>677.20913078379101</v>
      </c>
      <c r="F552">
        <v>1149</v>
      </c>
    </row>
    <row r="553" spans="1:6" x14ac:dyDescent="0.25">
      <c r="A553" t="s">
        <v>240</v>
      </c>
      <c r="B553" s="3">
        <v>992.6472818045188</v>
      </c>
      <c r="C553" s="3">
        <v>3094.984090980854</v>
      </c>
      <c r="D553" s="3">
        <v>1885.798360001847</v>
      </c>
      <c r="E553" s="3">
        <v>1265.8381642920651</v>
      </c>
      <c r="F553">
        <v>6274</v>
      </c>
    </row>
    <row r="554" spans="1:6" x14ac:dyDescent="0.25">
      <c r="A554" t="s">
        <v>85</v>
      </c>
      <c r="B554" s="3">
        <v>20754.972028404314</v>
      </c>
      <c r="C554" s="3">
        <v>34998.039466447066</v>
      </c>
      <c r="D554" s="3">
        <v>58195.038153034671</v>
      </c>
      <c r="E554" s="3">
        <v>34626.24576724886</v>
      </c>
      <c r="F554">
        <v>3100</v>
      </c>
    </row>
    <row r="555" spans="1:6" x14ac:dyDescent="0.25">
      <c r="A555" t="s">
        <v>709</v>
      </c>
      <c r="B555" s="3">
        <v>151.96426083805133</v>
      </c>
      <c r="C555" s="3">
        <v>185.39428772560368</v>
      </c>
      <c r="D555" s="3">
        <v>240.45177726849127</v>
      </c>
      <c r="E555" s="3">
        <v>402.89657147896429</v>
      </c>
      <c r="F555">
        <v>1651</v>
      </c>
    </row>
    <row r="556" spans="1:6" x14ac:dyDescent="0.25">
      <c r="A556" t="s">
        <v>710</v>
      </c>
      <c r="B556" s="3">
        <v>296.95768402298103</v>
      </c>
      <c r="C556" s="3">
        <v>4658.560572392681</v>
      </c>
      <c r="D556" s="3">
        <v>5486.1534582119566</v>
      </c>
      <c r="E556" s="3">
        <v>1258.6946080601685</v>
      </c>
      <c r="F556">
        <v>1765</v>
      </c>
    </row>
    <row r="557" spans="1:6" x14ac:dyDescent="0.25">
      <c r="A557" t="s">
        <v>711</v>
      </c>
      <c r="B557" s="3">
        <v>27.883350612486485</v>
      </c>
      <c r="C557" s="3">
        <v>61.798095908534563</v>
      </c>
      <c r="D557" s="3">
        <v>100.60445280373077</v>
      </c>
      <c r="E557" s="3">
        <v>68.57813982620668</v>
      </c>
      <c r="F557">
        <v>2142</v>
      </c>
    </row>
    <row r="558" spans="1:6" x14ac:dyDescent="0.25">
      <c r="A558" t="s">
        <v>712</v>
      </c>
      <c r="B558" s="3">
        <v>29.277518143110807</v>
      </c>
      <c r="C558" s="3">
        <v>71.956687016786816</v>
      </c>
      <c r="D558" s="3">
        <v>59.934567627754504</v>
      </c>
      <c r="E558" s="3">
        <v>70.006851072585988</v>
      </c>
      <c r="F558">
        <v>1179</v>
      </c>
    </row>
    <row r="559" spans="1:6" x14ac:dyDescent="0.25">
      <c r="A559" t="s">
        <v>258</v>
      </c>
      <c r="B559" s="3">
        <v>5078.9523140644133</v>
      </c>
      <c r="C559" s="3">
        <v>20555.062558289421</v>
      </c>
      <c r="D559" s="3">
        <v>24684.479781545175</v>
      </c>
      <c r="E559" s="3">
        <v>9999.5500134087615</v>
      </c>
      <c r="F559">
        <v>1577</v>
      </c>
    </row>
    <row r="560" spans="1:6" x14ac:dyDescent="0.25">
      <c r="A560" t="s">
        <v>713</v>
      </c>
      <c r="B560" s="3">
        <v>2.7883350612486484</v>
      </c>
      <c r="C560" s="3">
        <v>4.2327462951051071</v>
      </c>
      <c r="D560" s="3">
        <v>6.4215608172594107</v>
      </c>
      <c r="E560" s="3">
        <v>10.000978724655141</v>
      </c>
      <c r="F560">
        <v>294</v>
      </c>
    </row>
    <row r="561" spans="1:6" x14ac:dyDescent="0.25">
      <c r="A561" t="s">
        <v>141</v>
      </c>
      <c r="B561" s="3">
        <v>86.438386898708103</v>
      </c>
      <c r="C561" s="3">
        <v>175.23569661735144</v>
      </c>
      <c r="D561" s="3">
        <v>149.83641906938624</v>
      </c>
      <c r="E561" s="3">
        <v>122.86916718862031</v>
      </c>
      <c r="F561">
        <v>1227</v>
      </c>
    </row>
    <row r="562" spans="1:6" x14ac:dyDescent="0.25">
      <c r="A562" t="s">
        <v>714</v>
      </c>
      <c r="B562" s="3">
        <v>96.197559613078369</v>
      </c>
      <c r="C562" s="3">
        <v>60.951546649513539</v>
      </c>
      <c r="D562" s="3">
        <v>117.01510822561593</v>
      </c>
      <c r="E562" s="3">
        <v>264.31158058017161</v>
      </c>
      <c r="F562">
        <v>2579</v>
      </c>
    </row>
    <row r="563" spans="1:6" x14ac:dyDescent="0.25">
      <c r="A563" t="s">
        <v>715</v>
      </c>
      <c r="B563" s="3">
        <v>2533.2024031443971</v>
      </c>
      <c r="C563" s="3">
        <v>5408.6032158853059</v>
      </c>
      <c r="D563" s="3">
        <v>5444.0565595210337</v>
      </c>
      <c r="E563" s="3">
        <v>1961.620541278787</v>
      </c>
      <c r="F563">
        <v>3042</v>
      </c>
    </row>
    <row r="564" spans="1:6" x14ac:dyDescent="0.25">
      <c r="A564" t="s">
        <v>716</v>
      </c>
      <c r="B564" s="3">
        <v>1376.043352726208</v>
      </c>
      <c r="C564" s="3">
        <v>3622.3842793509507</v>
      </c>
      <c r="D564" s="3">
        <v>3618.1927671469412</v>
      </c>
      <c r="E564" s="3">
        <v>1910.1869364091319</v>
      </c>
      <c r="F564">
        <v>8109</v>
      </c>
    </row>
    <row r="565" spans="1:6" x14ac:dyDescent="0.25">
      <c r="A565" t="s">
        <v>202</v>
      </c>
      <c r="B565" s="3">
        <v>2572.2390940018781</v>
      </c>
      <c r="C565" s="3">
        <v>19060.903116117319</v>
      </c>
      <c r="D565" s="3">
        <v>29992.970057146289</v>
      </c>
      <c r="E565" s="3">
        <v>18771.837066177701</v>
      </c>
      <c r="F565">
        <v>1610</v>
      </c>
    </row>
    <row r="566" spans="1:6" x14ac:dyDescent="0.25">
      <c r="A566" t="s">
        <v>717</v>
      </c>
      <c r="B566" s="3">
        <v>554.87867718848099</v>
      </c>
      <c r="C566" s="3">
        <v>648.4567324101024</v>
      </c>
      <c r="D566" s="3">
        <v>1392.7651905878188</v>
      </c>
      <c r="E566" s="3">
        <v>935.80586637844533</v>
      </c>
      <c r="F566">
        <v>1769</v>
      </c>
    </row>
    <row r="567" spans="1:6" x14ac:dyDescent="0.25">
      <c r="A567" t="s">
        <v>215</v>
      </c>
      <c r="B567" s="3">
        <v>4443.2119200997213</v>
      </c>
      <c r="C567" s="3">
        <v>7748.465367819409</v>
      </c>
      <c r="D567" s="3">
        <v>10242.389503528761</v>
      </c>
      <c r="E567" s="3">
        <v>11162.520967961516</v>
      </c>
      <c r="F567">
        <v>2475</v>
      </c>
    </row>
    <row r="568" spans="1:6" x14ac:dyDescent="0.25">
      <c r="A568" t="s">
        <v>203</v>
      </c>
      <c r="B568" s="3">
        <v>5572.4876199054233</v>
      </c>
      <c r="C568" s="3">
        <v>17874.887604228868</v>
      </c>
      <c r="D568" s="3">
        <v>22592.477968633553</v>
      </c>
      <c r="E568" s="3">
        <v>18416.087965829254</v>
      </c>
      <c r="F568">
        <v>2188</v>
      </c>
    </row>
    <row r="569" spans="1:6" x14ac:dyDescent="0.25">
      <c r="A569" t="s">
        <v>718</v>
      </c>
      <c r="B569" s="3">
        <v>86.438386898708103</v>
      </c>
      <c r="C569" s="3">
        <v>70.263588498744781</v>
      </c>
      <c r="D569" s="3">
        <v>337.48869628485568</v>
      </c>
      <c r="E569" s="3">
        <v>4324.7089427901592</v>
      </c>
      <c r="F569">
        <v>2248</v>
      </c>
    </row>
    <row r="570" spans="1:6" x14ac:dyDescent="0.25">
      <c r="A570" t="s">
        <v>719</v>
      </c>
      <c r="B570" s="3">
        <v>511.65948373912698</v>
      </c>
      <c r="C570" s="3">
        <v>691.63074462017448</v>
      </c>
      <c r="D570" s="3">
        <v>1206.5399268872959</v>
      </c>
      <c r="E570" s="3">
        <v>595.77258974017059</v>
      </c>
      <c r="F570">
        <v>1838</v>
      </c>
    </row>
    <row r="571" spans="1:6" x14ac:dyDescent="0.25">
      <c r="A571" t="s">
        <v>720</v>
      </c>
      <c r="B571" s="3">
        <v>61.343371347470267</v>
      </c>
      <c r="C571" s="3">
        <v>42.327462951051068</v>
      </c>
      <c r="D571" s="3">
        <v>42.810405448396068</v>
      </c>
      <c r="E571" s="3">
        <v>155.72952585534435</v>
      </c>
      <c r="F571">
        <v>1131</v>
      </c>
    </row>
    <row r="572" spans="1:6" x14ac:dyDescent="0.25">
      <c r="A572" t="s">
        <v>721</v>
      </c>
      <c r="B572" s="3">
        <v>316.47602945172162</v>
      </c>
      <c r="C572" s="3">
        <v>602.7430724229672</v>
      </c>
      <c r="D572" s="3">
        <v>726.34987910778671</v>
      </c>
      <c r="E572" s="3">
        <v>627.20423716051528</v>
      </c>
      <c r="F572">
        <v>1760</v>
      </c>
    </row>
    <row r="573" spans="1:6" x14ac:dyDescent="0.25">
      <c r="A573" t="s">
        <v>161</v>
      </c>
      <c r="B573" s="3">
        <v>7561.9646861063347</v>
      </c>
      <c r="C573" s="3">
        <v>37254.09324173809</v>
      </c>
      <c r="D573" s="3">
        <v>45580.2386809073</v>
      </c>
      <c r="E573" s="3">
        <v>53138.057386585526</v>
      </c>
      <c r="F573">
        <v>1448</v>
      </c>
    </row>
    <row r="574" spans="1:6" x14ac:dyDescent="0.25">
      <c r="A574" t="s">
        <v>722</v>
      </c>
      <c r="B574" s="3">
        <v>37.642523326856754</v>
      </c>
      <c r="C574" s="3">
        <v>67.723940721681714</v>
      </c>
      <c r="D574" s="3">
        <v>63.50210141512084</v>
      </c>
      <c r="E574" s="3">
        <v>78.579118550861821</v>
      </c>
      <c r="F574">
        <v>1497</v>
      </c>
    </row>
    <row r="575" spans="1:6" x14ac:dyDescent="0.25">
      <c r="A575" t="s">
        <v>723</v>
      </c>
      <c r="B575" s="3">
        <v>175.66510885866484</v>
      </c>
      <c r="C575" s="3">
        <v>365.70927989708127</v>
      </c>
      <c r="D575" s="3">
        <v>286.82971650425367</v>
      </c>
      <c r="E575" s="3">
        <v>337.17585414551621</v>
      </c>
      <c r="F575">
        <v>5332</v>
      </c>
    </row>
    <row r="576" spans="1:6" x14ac:dyDescent="0.25">
      <c r="A576" t="s">
        <v>724</v>
      </c>
      <c r="B576" s="3">
        <v>167.30010367491892</v>
      </c>
      <c r="C576" s="3">
        <v>306.45083176560973</v>
      </c>
      <c r="D576" s="3">
        <v>382.43962200567159</v>
      </c>
      <c r="E576" s="3">
        <v>377.17976904413678</v>
      </c>
      <c r="F576">
        <v>399</v>
      </c>
    </row>
    <row r="577" spans="1:6" x14ac:dyDescent="0.25">
      <c r="A577" t="s">
        <v>261</v>
      </c>
      <c r="B577" s="3">
        <v>125.47507775618918</v>
      </c>
      <c r="C577" s="3">
        <v>375.86787100533348</v>
      </c>
      <c r="D577" s="3">
        <v>227.60865563397246</v>
      </c>
      <c r="E577" s="3">
        <v>237.16606689896477</v>
      </c>
      <c r="F577">
        <v>2452</v>
      </c>
    </row>
    <row r="578" spans="1:6" x14ac:dyDescent="0.25">
      <c r="A578" t="s">
        <v>725</v>
      </c>
      <c r="B578" s="3">
        <v>140.81092059305675</v>
      </c>
      <c r="C578" s="3">
        <v>286.13364954910526</v>
      </c>
      <c r="D578" s="3">
        <v>164.82006097632487</v>
      </c>
      <c r="E578" s="3">
        <v>170.0166383191374</v>
      </c>
      <c r="F578">
        <v>2177</v>
      </c>
    </row>
    <row r="579" spans="1:6" x14ac:dyDescent="0.25">
      <c r="A579" t="s">
        <v>162</v>
      </c>
      <c r="B579" s="3">
        <v>232.82597761426214</v>
      </c>
      <c r="C579" s="3">
        <v>502.00371059946571</v>
      </c>
      <c r="D579" s="3">
        <v>410.266385547129</v>
      </c>
      <c r="E579" s="3">
        <v>185.73246202930977</v>
      </c>
      <c r="F579">
        <v>1244</v>
      </c>
    </row>
    <row r="580" spans="1:6" x14ac:dyDescent="0.25">
      <c r="A580" t="s">
        <v>726</v>
      </c>
      <c r="B580" s="3">
        <v>872.74887417082698</v>
      </c>
      <c r="C580" s="3">
        <v>3178.7924676239354</v>
      </c>
      <c r="D580" s="3">
        <v>1170.1510822561593</v>
      </c>
      <c r="E580" s="3">
        <v>931.51973263930745</v>
      </c>
      <c r="F580">
        <v>4999</v>
      </c>
    </row>
    <row r="581" spans="1:6" x14ac:dyDescent="0.25">
      <c r="A581" t="s">
        <v>727</v>
      </c>
      <c r="B581" s="3">
        <v>510.26531620850267</v>
      </c>
      <c r="C581" s="3">
        <v>2351.7138415603977</v>
      </c>
      <c r="D581" s="3">
        <v>3918.5791120431873</v>
      </c>
      <c r="E581" s="3">
        <v>3208.8854593679212</v>
      </c>
      <c r="F581">
        <v>3783</v>
      </c>
    </row>
    <row r="582" spans="1:6" x14ac:dyDescent="0.25">
      <c r="A582" t="s">
        <v>728</v>
      </c>
      <c r="B582" s="3">
        <v>829.52968072147291</v>
      </c>
      <c r="C582" s="3">
        <v>1870.0273131774363</v>
      </c>
      <c r="D582" s="3">
        <v>3477.6319359247077</v>
      </c>
      <c r="E582" s="3">
        <v>1384.4211977415475</v>
      </c>
      <c r="F582">
        <v>1326</v>
      </c>
    </row>
    <row r="583" spans="1:6" x14ac:dyDescent="0.25">
      <c r="A583" t="s">
        <v>729</v>
      </c>
      <c r="B583" s="3">
        <v>18.124177898116216</v>
      </c>
      <c r="C583" s="3">
        <v>41.48091369203005</v>
      </c>
      <c r="D583" s="3">
        <v>57.794047355334698</v>
      </c>
      <c r="E583" s="3">
        <v>45.718759884137789</v>
      </c>
      <c r="F583">
        <v>891</v>
      </c>
    </row>
    <row r="584" spans="1:6" x14ac:dyDescent="0.25">
      <c r="A584" t="s">
        <v>262</v>
      </c>
      <c r="B584" s="3">
        <v>136.62841800118377</v>
      </c>
      <c r="C584" s="3">
        <v>55.025701836366395</v>
      </c>
      <c r="D584" s="3">
        <v>119.86913525550901</v>
      </c>
      <c r="E584" s="3">
        <v>310.0303404643094</v>
      </c>
      <c r="F584">
        <v>2358</v>
      </c>
    </row>
    <row r="585" spans="1:6" x14ac:dyDescent="0.25">
      <c r="A585" t="s">
        <v>730</v>
      </c>
      <c r="B585" s="3">
        <v>227.24930749176485</v>
      </c>
      <c r="C585" s="3">
        <v>563.80180650800025</v>
      </c>
      <c r="D585" s="3">
        <v>873.33227114727981</v>
      </c>
      <c r="E585" s="3">
        <v>497.19151373999847</v>
      </c>
      <c r="F585">
        <v>2157</v>
      </c>
    </row>
    <row r="586" spans="1:6" x14ac:dyDescent="0.25">
      <c r="A586" t="s">
        <v>731</v>
      </c>
      <c r="B586" s="3">
        <v>18.124177898116216</v>
      </c>
      <c r="C586" s="3">
        <v>27.936125547693706</v>
      </c>
      <c r="D586" s="3">
        <v>31.394297328823786</v>
      </c>
      <c r="E586" s="3">
        <v>40.003914898620565</v>
      </c>
      <c r="F586">
        <v>1514</v>
      </c>
    </row>
    <row r="587" spans="1:6" x14ac:dyDescent="0.25">
      <c r="A587" t="s">
        <v>732</v>
      </c>
      <c r="B587" s="3">
        <v>6.9708376531216212</v>
      </c>
      <c r="C587" s="3">
        <v>27.936125547693706</v>
      </c>
      <c r="D587" s="3">
        <v>13.556628391992088</v>
      </c>
      <c r="E587" s="3">
        <v>8.572267478275835</v>
      </c>
      <c r="F587">
        <v>792</v>
      </c>
    </row>
    <row r="588" spans="1:6" x14ac:dyDescent="0.25">
      <c r="A588" t="s">
        <v>733</v>
      </c>
      <c r="B588" s="3">
        <v>30.671685673735134</v>
      </c>
      <c r="C588" s="3">
        <v>60.104997390492521</v>
      </c>
      <c r="D588" s="3">
        <v>102.74497307615057</v>
      </c>
      <c r="E588" s="3">
        <v>95.723653507413502</v>
      </c>
      <c r="F588">
        <v>1234</v>
      </c>
    </row>
    <row r="589" spans="1:6" x14ac:dyDescent="0.25">
      <c r="A589" t="s">
        <v>734</v>
      </c>
      <c r="B589" s="3">
        <v>234.22014514488646</v>
      </c>
      <c r="C589" s="3">
        <v>146.4530218106367</v>
      </c>
      <c r="D589" s="3">
        <v>169.81460827863776</v>
      </c>
      <c r="E589" s="3">
        <v>485.76182376896401</v>
      </c>
      <c r="F589">
        <v>3431</v>
      </c>
    </row>
    <row r="590" spans="1:6" x14ac:dyDescent="0.25">
      <c r="A590" t="s">
        <v>735</v>
      </c>
      <c r="B590" s="3">
        <v>1532.1901161561323</v>
      </c>
      <c r="C590" s="3">
        <v>3894.9731407557197</v>
      </c>
      <c r="D590" s="3">
        <v>4061.9939702953138</v>
      </c>
      <c r="E590" s="3">
        <v>2075.9174409891316</v>
      </c>
      <c r="F590">
        <v>2830</v>
      </c>
    </row>
    <row r="591" spans="1:6" x14ac:dyDescent="0.25">
      <c r="A591" t="s">
        <v>736</v>
      </c>
      <c r="B591" s="3">
        <v>528.38949410661883</v>
      </c>
      <c r="C591" s="3">
        <v>920.19904455585026</v>
      </c>
      <c r="D591" s="3">
        <v>1133.7622376250226</v>
      </c>
      <c r="E591" s="3">
        <v>732.92886939258392</v>
      </c>
      <c r="F591">
        <v>3285</v>
      </c>
    </row>
    <row r="592" spans="1:6" x14ac:dyDescent="0.25">
      <c r="A592" t="s">
        <v>737</v>
      </c>
      <c r="B592" s="3">
        <v>1159.9473854794378</v>
      </c>
      <c r="C592" s="3">
        <v>692.47729387919549</v>
      </c>
      <c r="D592" s="3">
        <v>2867.5836582850634</v>
      </c>
      <c r="E592" s="3">
        <v>3014.5807298603354</v>
      </c>
      <c r="F592">
        <v>1425</v>
      </c>
    </row>
    <row r="593" spans="1:6" x14ac:dyDescent="0.25">
      <c r="A593" t="s">
        <v>738</v>
      </c>
      <c r="B593" s="3">
        <v>1267.2982853375106</v>
      </c>
      <c r="C593" s="3">
        <v>690.78419536115348</v>
      </c>
      <c r="D593" s="3">
        <v>4582.1403964933261</v>
      </c>
      <c r="E593" s="3">
        <v>4401.8593500946417</v>
      </c>
      <c r="F593">
        <v>1704</v>
      </c>
    </row>
    <row r="594" spans="1:6" x14ac:dyDescent="0.25">
      <c r="A594" t="s">
        <v>739</v>
      </c>
      <c r="B594" s="3">
        <v>1030.2898051313755</v>
      </c>
      <c r="C594" s="3">
        <v>3134.7719061548423</v>
      </c>
      <c r="D594" s="3">
        <v>6300.2646684889551</v>
      </c>
      <c r="E594" s="3">
        <v>5653.4104019229135</v>
      </c>
      <c r="F594">
        <v>1111</v>
      </c>
    </row>
    <row r="595" spans="1:6" x14ac:dyDescent="0.25">
      <c r="A595" t="s">
        <v>740</v>
      </c>
      <c r="B595" s="3">
        <v>1261.7216152150133</v>
      </c>
      <c r="C595" s="3">
        <v>3605.4532941705302</v>
      </c>
      <c r="D595" s="3">
        <v>6309.5402563361076</v>
      </c>
      <c r="E595" s="3">
        <v>3846.0906752530914</v>
      </c>
      <c r="F595">
        <v>2212</v>
      </c>
    </row>
    <row r="596" spans="1:6" x14ac:dyDescent="0.25">
      <c r="A596" t="s">
        <v>741</v>
      </c>
      <c r="B596" s="3">
        <v>1247.7799399087701</v>
      </c>
      <c r="C596" s="3">
        <v>1843.7842861477845</v>
      </c>
      <c r="D596" s="3">
        <v>2535.0895093025206</v>
      </c>
      <c r="E596" s="3">
        <v>1382.9924864951681</v>
      </c>
      <c r="F596">
        <v>1798</v>
      </c>
    </row>
    <row r="597" spans="1:6" x14ac:dyDescent="0.25">
      <c r="A597" t="s">
        <v>742</v>
      </c>
      <c r="B597" s="3">
        <v>22.306680489989187</v>
      </c>
      <c r="C597" s="3">
        <v>49.946406282240261</v>
      </c>
      <c r="D597" s="3">
        <v>32.82131084377032</v>
      </c>
      <c r="E597" s="3">
        <v>28.574224927586119</v>
      </c>
      <c r="F597">
        <v>1772</v>
      </c>
    </row>
    <row r="598" spans="1:6" x14ac:dyDescent="0.25">
      <c r="A598" t="s">
        <v>743</v>
      </c>
      <c r="B598" s="3">
        <v>390.36690857481079</v>
      </c>
      <c r="C598" s="3">
        <v>1696.4847150781268</v>
      </c>
      <c r="D598" s="3">
        <v>1734.5349274175142</v>
      </c>
      <c r="E598" s="3">
        <v>1260.1233193065477</v>
      </c>
      <c r="F598">
        <v>3395</v>
      </c>
    </row>
    <row r="599" spans="1:6" x14ac:dyDescent="0.25">
      <c r="A599" t="s">
        <v>744</v>
      </c>
      <c r="B599" s="3">
        <v>270.46850094111892</v>
      </c>
      <c r="C599" s="3">
        <v>746.65644645654083</v>
      </c>
      <c r="D599" s="3">
        <v>876.89980493464623</v>
      </c>
      <c r="E599" s="3">
        <v>492.90538000086053</v>
      </c>
      <c r="F599">
        <v>1246</v>
      </c>
    </row>
    <row r="600" spans="1:6" x14ac:dyDescent="0.25">
      <c r="A600" t="s">
        <v>745</v>
      </c>
      <c r="B600" s="3">
        <v>62.73753887809459</v>
      </c>
      <c r="C600" s="3">
        <v>146.4530218106367</v>
      </c>
      <c r="D600" s="3">
        <v>136.27979067739417</v>
      </c>
      <c r="E600" s="3">
        <v>124.29787843499962</v>
      </c>
      <c r="F600">
        <v>540</v>
      </c>
    </row>
    <row r="601" spans="1:6" x14ac:dyDescent="0.25">
      <c r="A601" t="s">
        <v>746</v>
      </c>
      <c r="B601" s="3">
        <v>82.255884306835128</v>
      </c>
      <c r="C601" s="3">
        <v>817.7665842143067</v>
      </c>
      <c r="D601" s="3">
        <v>1115.9245686881909</v>
      </c>
      <c r="E601" s="3">
        <v>605.77356846482576</v>
      </c>
      <c r="F601">
        <v>719</v>
      </c>
    </row>
    <row r="602" spans="1:6" x14ac:dyDescent="0.25">
      <c r="A602" t="s">
        <v>747</v>
      </c>
      <c r="B602" s="3">
        <v>39.036690857481076</v>
      </c>
      <c r="C602" s="3">
        <v>185.39428772560368</v>
      </c>
      <c r="D602" s="3">
        <v>237.59775023859819</v>
      </c>
      <c r="E602" s="3">
        <v>105.72463223206864</v>
      </c>
      <c r="F602">
        <v>2047</v>
      </c>
    </row>
    <row r="603" spans="1:6" x14ac:dyDescent="0.25">
      <c r="A603" t="s">
        <v>748</v>
      </c>
      <c r="B603" s="3">
        <v>100.38006220495134</v>
      </c>
      <c r="C603" s="3">
        <v>157.45816217790997</v>
      </c>
      <c r="D603" s="3">
        <v>218.33306778681995</v>
      </c>
      <c r="E603" s="3">
        <v>138.58499089879268</v>
      </c>
      <c r="F603">
        <v>1859</v>
      </c>
    </row>
    <row r="604" spans="1:6" x14ac:dyDescent="0.25">
      <c r="A604" t="s">
        <v>749</v>
      </c>
      <c r="B604" s="3">
        <v>29.277518143110807</v>
      </c>
      <c r="C604" s="3">
        <v>177.7753443944145</v>
      </c>
      <c r="D604" s="3">
        <v>505.87629104854693</v>
      </c>
      <c r="E604" s="3">
        <v>195.73344075396491</v>
      </c>
      <c r="F604">
        <v>1868</v>
      </c>
    </row>
    <row r="605" spans="1:6" x14ac:dyDescent="0.25">
      <c r="A605" t="s">
        <v>246</v>
      </c>
      <c r="B605" s="3">
        <v>362.48355796232431</v>
      </c>
      <c r="C605" s="3">
        <v>927.81798788703941</v>
      </c>
      <c r="D605" s="3">
        <v>721.35533180547384</v>
      </c>
      <c r="E605" s="3">
        <v>360.03523408758508</v>
      </c>
      <c r="F605">
        <v>2172</v>
      </c>
    </row>
    <row r="606" spans="1:6" x14ac:dyDescent="0.25">
      <c r="A606" t="s">
        <v>750</v>
      </c>
      <c r="B606" s="3">
        <v>62.73753887809459</v>
      </c>
      <c r="C606" s="3">
        <v>143.91337403357363</v>
      </c>
      <c r="D606" s="3">
        <v>107.02601362099018</v>
      </c>
      <c r="E606" s="3">
        <v>61.434583594310155</v>
      </c>
      <c r="F606">
        <v>1563</v>
      </c>
    </row>
    <row r="607" spans="1:6" x14ac:dyDescent="0.25">
      <c r="A607" t="s">
        <v>751</v>
      </c>
      <c r="B607" s="3">
        <v>1773.3810989541403</v>
      </c>
      <c r="C607" s="3">
        <v>2590.4407326043256</v>
      </c>
      <c r="D607" s="3">
        <v>4118.3610041357024</v>
      </c>
      <c r="E607" s="3">
        <v>3014.5807298603354</v>
      </c>
      <c r="F607">
        <v>2236</v>
      </c>
    </row>
    <row r="608" spans="1:6" x14ac:dyDescent="0.25">
      <c r="A608" t="s">
        <v>752</v>
      </c>
      <c r="B608" s="3">
        <v>400.12608128918106</v>
      </c>
      <c r="C608" s="3">
        <v>1154.6931893046733</v>
      </c>
      <c r="D608" s="3">
        <v>1264.3339742426306</v>
      </c>
      <c r="E608" s="3">
        <v>732.92886939258392</v>
      </c>
      <c r="F608">
        <v>1584</v>
      </c>
    </row>
    <row r="609" spans="1:6" x14ac:dyDescent="0.25">
      <c r="A609" t="s">
        <v>753</v>
      </c>
      <c r="B609" s="3">
        <v>4321.9193449354052</v>
      </c>
      <c r="C609" s="3">
        <v>11098.260785765591</v>
      </c>
      <c r="D609" s="3">
        <v>10029.764489801726</v>
      </c>
      <c r="E609" s="3">
        <v>4950.4844687042951</v>
      </c>
      <c r="F609">
        <v>2447</v>
      </c>
    </row>
    <row r="610" spans="1:6" x14ac:dyDescent="0.25">
      <c r="A610" t="s">
        <v>754</v>
      </c>
      <c r="B610" s="3">
        <v>89.226721959956748</v>
      </c>
      <c r="C610" s="3">
        <v>75.3428840528709</v>
      </c>
      <c r="D610" s="3">
        <v>94.182891986471361</v>
      </c>
      <c r="E610" s="3">
        <v>182.87503953655116</v>
      </c>
      <c r="F610">
        <v>2526</v>
      </c>
    </row>
    <row r="611" spans="1:6" x14ac:dyDescent="0.25">
      <c r="A611" t="s">
        <v>217</v>
      </c>
      <c r="B611" s="3">
        <v>15.335842836867567</v>
      </c>
      <c r="C611" s="3">
        <v>41.48091369203005</v>
      </c>
      <c r="D611" s="3">
        <v>37.102351388609932</v>
      </c>
      <c r="E611" s="3">
        <v>27.145513681206811</v>
      </c>
      <c r="F611">
        <v>924</v>
      </c>
    </row>
    <row r="612" spans="1:6" x14ac:dyDescent="0.25">
      <c r="A612" t="s">
        <v>755</v>
      </c>
      <c r="B612" s="3">
        <v>86.438386898708103</v>
      </c>
      <c r="C612" s="3">
        <v>63.491194426576605</v>
      </c>
      <c r="D612" s="3">
        <v>131.99875013255456</v>
      </c>
      <c r="E612" s="3">
        <v>194.30472950758559</v>
      </c>
      <c r="F612">
        <v>1701</v>
      </c>
    </row>
    <row r="613" spans="1:6" x14ac:dyDescent="0.25">
      <c r="A613" t="s">
        <v>249</v>
      </c>
      <c r="B613" s="3">
        <v>1809.6294547503728</v>
      </c>
      <c r="C613" s="3">
        <v>2269.5985634353583</v>
      </c>
      <c r="D613" s="3">
        <v>4126.2095784679077</v>
      </c>
      <c r="E613" s="3">
        <v>3777.5125354268848</v>
      </c>
      <c r="F613">
        <v>1446</v>
      </c>
    </row>
    <row r="614" spans="1:6" x14ac:dyDescent="0.25">
      <c r="A614" t="s">
        <v>756</v>
      </c>
      <c r="B614" s="3">
        <v>644.10539914843775</v>
      </c>
      <c r="C614" s="3">
        <v>1125.0639652389375</v>
      </c>
      <c r="D614" s="3">
        <v>1482.6670420294506</v>
      </c>
      <c r="E614" s="3">
        <v>802.93572046516988</v>
      </c>
      <c r="F614">
        <v>1802</v>
      </c>
    </row>
    <row r="615" spans="1:6" x14ac:dyDescent="0.25">
      <c r="A615" t="s">
        <v>91</v>
      </c>
      <c r="B615" s="3">
        <v>115.71590504181891</v>
      </c>
      <c r="C615" s="3">
        <v>71.110137757765798</v>
      </c>
      <c r="D615" s="3">
        <v>234.03021645123187</v>
      </c>
      <c r="E615" s="3">
        <v>132.87014591327545</v>
      </c>
      <c r="F615">
        <v>1950</v>
      </c>
    </row>
    <row r="616" spans="1:6" x14ac:dyDescent="0.25">
      <c r="A616" t="s">
        <v>757</v>
      </c>
      <c r="B616" s="3">
        <v>3159.1836243947187</v>
      </c>
      <c r="C616" s="3">
        <v>4737.2896534816355</v>
      </c>
      <c r="D616" s="3">
        <v>6469.3657700101194</v>
      </c>
      <c r="E616" s="3">
        <v>3480.340596179989</v>
      </c>
      <c r="F616">
        <v>1833</v>
      </c>
    </row>
    <row r="617" spans="1:6" x14ac:dyDescent="0.25">
      <c r="A617" t="s">
        <v>758</v>
      </c>
      <c r="B617" s="3">
        <v>90.620889490581078</v>
      </c>
      <c r="C617" s="3">
        <v>760.20123460087723</v>
      </c>
      <c r="D617" s="3">
        <v>442.37418963342606</v>
      </c>
      <c r="E617" s="3">
        <v>198.59086324672353</v>
      </c>
      <c r="F617">
        <v>4686</v>
      </c>
    </row>
    <row r="618" spans="1:6" x14ac:dyDescent="0.25">
      <c r="A618" t="s">
        <v>92</v>
      </c>
      <c r="B618" s="3">
        <v>4896.3163675526266</v>
      </c>
      <c r="C618" s="3">
        <v>13588.808705805435</v>
      </c>
      <c r="D618" s="3">
        <v>14748.89818372992</v>
      </c>
      <c r="E618" s="3">
        <v>7629.3180556654934</v>
      </c>
      <c r="F618">
        <v>2149</v>
      </c>
    </row>
    <row r="619" spans="1:6" x14ac:dyDescent="0.25">
      <c r="A619" t="s">
        <v>759</v>
      </c>
      <c r="B619" s="3">
        <v>363.87772549294863</v>
      </c>
      <c r="C619" s="3">
        <v>1977.539069073106</v>
      </c>
      <c r="D619" s="3">
        <v>1180.8536836182584</v>
      </c>
      <c r="E619" s="3">
        <v>728.64273565344604</v>
      </c>
      <c r="F619">
        <v>2380</v>
      </c>
    </row>
    <row r="620" spans="1:6" x14ac:dyDescent="0.25">
      <c r="A620" t="s">
        <v>151</v>
      </c>
      <c r="B620" s="3">
        <v>138.02258553180809</v>
      </c>
      <c r="C620" s="3">
        <v>8399.4617480065735</v>
      </c>
      <c r="D620" s="3">
        <v>2729.8768540927226</v>
      </c>
      <c r="E620" s="3">
        <v>694.35366574034265</v>
      </c>
      <c r="F620">
        <v>4306</v>
      </c>
    </row>
    <row r="621" spans="1:6" x14ac:dyDescent="0.25">
      <c r="A621" t="s">
        <v>760</v>
      </c>
      <c r="B621" s="3">
        <v>1084.6623388257242</v>
      </c>
      <c r="C621" s="3">
        <v>3740.0546263548727</v>
      </c>
      <c r="D621" s="3">
        <v>2438.0525902861564</v>
      </c>
      <c r="E621" s="3">
        <v>1047.2453435960313</v>
      </c>
      <c r="F621">
        <v>1076</v>
      </c>
    </row>
    <row r="622" spans="1:6" x14ac:dyDescent="0.25">
      <c r="A622" t="s">
        <v>761</v>
      </c>
      <c r="B622" s="3">
        <v>529.7836616372432</v>
      </c>
      <c r="C622" s="3">
        <v>1110.67262783558</v>
      </c>
      <c r="D622" s="3">
        <v>606.48074385227767</v>
      </c>
      <c r="E622" s="3">
        <v>567.19836481258449</v>
      </c>
      <c r="F622">
        <v>3261</v>
      </c>
    </row>
    <row r="623" spans="1:6" x14ac:dyDescent="0.25">
      <c r="A623" t="s">
        <v>762</v>
      </c>
      <c r="B623" s="3">
        <v>432.19193449354049</v>
      </c>
      <c r="C623" s="3">
        <v>1007.3936182350154</v>
      </c>
      <c r="D623" s="3">
        <v>510.8708383508598</v>
      </c>
      <c r="E623" s="3">
        <v>437.18564139206762</v>
      </c>
      <c r="F623">
        <v>5216</v>
      </c>
    </row>
    <row r="624" spans="1:6" x14ac:dyDescent="0.25">
      <c r="A624" t="s">
        <v>763</v>
      </c>
      <c r="B624" s="3">
        <v>37.642523326856754</v>
      </c>
      <c r="C624" s="3">
        <v>110.89795293175381</v>
      </c>
      <c r="D624" s="3">
        <v>47.091445993235681</v>
      </c>
      <c r="E624" s="3">
        <v>40.003914898620565</v>
      </c>
      <c r="F624">
        <v>1608</v>
      </c>
    </row>
    <row r="625" spans="1:6" x14ac:dyDescent="0.25">
      <c r="A625" t="s">
        <v>764</v>
      </c>
      <c r="B625" s="3">
        <v>1629.7818432998349</v>
      </c>
      <c r="C625" s="3">
        <v>1866.6411161413521</v>
      </c>
      <c r="D625" s="3">
        <v>1666.0382787000804</v>
      </c>
      <c r="E625" s="3">
        <v>3587.4939396584373</v>
      </c>
      <c r="F625">
        <v>1547</v>
      </c>
    </row>
    <row r="626" spans="1:6" x14ac:dyDescent="0.25">
      <c r="A626" t="s">
        <v>765</v>
      </c>
      <c r="B626" s="3">
        <v>23.70084802061351</v>
      </c>
      <c r="C626" s="3">
        <v>49.099857023219244</v>
      </c>
      <c r="D626" s="3">
        <v>28.540270298930714</v>
      </c>
      <c r="E626" s="3">
        <v>21.43066869568959</v>
      </c>
      <c r="F626">
        <v>2005</v>
      </c>
    </row>
    <row r="627" spans="1:6" x14ac:dyDescent="0.25">
      <c r="A627" t="s">
        <v>766</v>
      </c>
      <c r="B627" s="3">
        <v>138.02258553180809</v>
      </c>
      <c r="C627" s="3">
        <v>319.99561990994607</v>
      </c>
      <c r="D627" s="3">
        <v>179.09019612579024</v>
      </c>
      <c r="E627" s="3">
        <v>140.01370214517198</v>
      </c>
      <c r="F627">
        <v>2146</v>
      </c>
    </row>
    <row r="628" spans="1:6" x14ac:dyDescent="0.25">
      <c r="A628" t="s">
        <v>767</v>
      </c>
      <c r="B628" s="3">
        <v>355.51272030920268</v>
      </c>
      <c r="C628" s="3">
        <v>251.42512992924335</v>
      </c>
      <c r="D628" s="3">
        <v>1290.7337242691415</v>
      </c>
      <c r="E628" s="3">
        <v>2127.3510458587866</v>
      </c>
      <c r="F628">
        <v>810</v>
      </c>
    </row>
    <row r="629" spans="1:6" x14ac:dyDescent="0.25">
      <c r="A629" t="s">
        <v>768</v>
      </c>
      <c r="B629" s="3">
        <v>1084.6623388257242</v>
      </c>
      <c r="C629" s="3">
        <v>2742.8195992281094</v>
      </c>
      <c r="D629" s="3">
        <v>2380.9720496882946</v>
      </c>
      <c r="E629" s="3">
        <v>2058.7729060325796</v>
      </c>
      <c r="F629">
        <v>2363</v>
      </c>
    </row>
    <row r="630" spans="1:6" x14ac:dyDescent="0.25">
      <c r="A630" t="s">
        <v>769</v>
      </c>
      <c r="B630" s="3">
        <v>4.1825025918729724</v>
      </c>
      <c r="C630" s="3">
        <v>33.861970360840857</v>
      </c>
      <c r="D630" s="3">
        <v>32.107804086297051</v>
      </c>
      <c r="E630" s="3">
        <v>10.000978724655141</v>
      </c>
      <c r="F630">
        <v>1383</v>
      </c>
    </row>
    <row r="631" spans="1:6" x14ac:dyDescent="0.25">
      <c r="A631" t="s">
        <v>770</v>
      </c>
      <c r="B631" s="3">
        <v>837.89468590521881</v>
      </c>
      <c r="C631" s="3">
        <v>5395.9049769999901</v>
      </c>
      <c r="D631" s="3">
        <v>4300.3052272913856</v>
      </c>
      <c r="E631" s="3">
        <v>1085.8205472482725</v>
      </c>
      <c r="F631">
        <v>2414</v>
      </c>
    </row>
    <row r="632" spans="1:6" x14ac:dyDescent="0.25">
      <c r="A632" t="s">
        <v>771</v>
      </c>
      <c r="B632" s="3">
        <v>434.98026955478917</v>
      </c>
      <c r="C632" s="3">
        <v>1638.0728162056764</v>
      </c>
      <c r="D632" s="3">
        <v>1509.7802988134347</v>
      </c>
      <c r="E632" s="3">
        <v>512.90733745017087</v>
      </c>
      <c r="F632">
        <v>1915</v>
      </c>
    </row>
    <row r="633" spans="1:6" x14ac:dyDescent="0.25">
      <c r="A633" t="s">
        <v>772</v>
      </c>
      <c r="B633" s="3">
        <v>54.372533694348647</v>
      </c>
      <c r="C633" s="3">
        <v>30.475773324756769</v>
      </c>
      <c r="D633" s="3">
        <v>42.810405448396068</v>
      </c>
      <c r="E633" s="3">
        <v>157.15823710172364</v>
      </c>
      <c r="F633">
        <v>2247</v>
      </c>
    </row>
    <row r="634" spans="1:6" x14ac:dyDescent="0.25">
      <c r="A634" t="s">
        <v>773</v>
      </c>
      <c r="B634" s="3">
        <v>210.51929712427295</v>
      </c>
      <c r="C634" s="3">
        <v>132.90823366630036</v>
      </c>
      <c r="D634" s="3">
        <v>491.60615589908156</v>
      </c>
      <c r="E634" s="3">
        <v>684.35268701568748</v>
      </c>
      <c r="F634">
        <v>3208</v>
      </c>
    </row>
    <row r="635" spans="1:6" x14ac:dyDescent="0.25">
      <c r="A635" t="s">
        <v>774</v>
      </c>
      <c r="B635" s="3">
        <v>103.16839726619999</v>
      </c>
      <c r="C635" s="3">
        <v>282.74745251302113</v>
      </c>
      <c r="D635" s="3">
        <v>152.69044609927931</v>
      </c>
      <c r="E635" s="3">
        <v>128.58401217413754</v>
      </c>
      <c r="F635">
        <v>1090</v>
      </c>
    </row>
    <row r="636" spans="1:6" x14ac:dyDescent="0.25">
      <c r="A636" t="s">
        <v>775</v>
      </c>
      <c r="B636" s="3">
        <v>92.015057021205394</v>
      </c>
      <c r="C636" s="3">
        <v>6867.2075891785253</v>
      </c>
      <c r="D636" s="3">
        <v>3583.9444427882245</v>
      </c>
      <c r="E636" s="3">
        <v>1480.144851248961</v>
      </c>
      <c r="F636">
        <v>1167</v>
      </c>
    </row>
    <row r="637" spans="1:6" x14ac:dyDescent="0.25">
      <c r="A637" t="s">
        <v>776</v>
      </c>
      <c r="B637" s="3">
        <v>181.24177898116216</v>
      </c>
      <c r="C637" s="3">
        <v>1219.0309329902709</v>
      </c>
      <c r="D637" s="3">
        <v>1547.5961569595179</v>
      </c>
      <c r="E637" s="3">
        <v>350.03425536292997</v>
      </c>
      <c r="F637">
        <v>2468</v>
      </c>
    </row>
    <row r="638" spans="1:6" x14ac:dyDescent="0.25">
      <c r="A638" t="s">
        <v>777</v>
      </c>
      <c r="B638" s="3">
        <v>759.82130419025668</v>
      </c>
      <c r="C638" s="3">
        <v>1658.389998422181</v>
      </c>
      <c r="D638" s="3">
        <v>1072.4006564823217</v>
      </c>
      <c r="E638" s="3">
        <v>725.78531316068745</v>
      </c>
      <c r="F638">
        <v>2398</v>
      </c>
    </row>
    <row r="639" spans="1:6" x14ac:dyDescent="0.25">
      <c r="A639" t="s">
        <v>778</v>
      </c>
      <c r="B639" s="3">
        <v>168.69427120554323</v>
      </c>
      <c r="C639" s="3">
        <v>295.44569139833646</v>
      </c>
      <c r="D639" s="3">
        <v>390.28819633787754</v>
      </c>
      <c r="E639" s="3">
        <v>334.31843165275757</v>
      </c>
      <c r="F639">
        <v>1243</v>
      </c>
    </row>
    <row r="640" spans="1:6" x14ac:dyDescent="0.25">
      <c r="A640" t="s">
        <v>779</v>
      </c>
      <c r="B640" s="3">
        <v>43.219193449354051</v>
      </c>
      <c r="C640" s="3">
        <v>149.8392188467208</v>
      </c>
      <c r="D640" s="3">
        <v>111.30705416582978</v>
      </c>
      <c r="E640" s="3">
        <v>74.292984811723912</v>
      </c>
      <c r="F640">
        <v>1924</v>
      </c>
    </row>
    <row r="641" spans="1:6" x14ac:dyDescent="0.25">
      <c r="A641" t="s">
        <v>780</v>
      </c>
      <c r="B641" s="3">
        <v>18.124177898116216</v>
      </c>
      <c r="C641" s="3">
        <v>36.401618137903924</v>
      </c>
      <c r="D641" s="3">
        <v>31.394297328823786</v>
      </c>
      <c r="E641" s="3">
        <v>51.433604869655014</v>
      </c>
      <c r="F641">
        <v>1044</v>
      </c>
    </row>
    <row r="642" spans="1:6" x14ac:dyDescent="0.25">
      <c r="A642" t="s">
        <v>781</v>
      </c>
      <c r="B642" s="3">
        <v>913.1797325589323</v>
      </c>
      <c r="C642" s="3">
        <v>2250.9744797368958</v>
      </c>
      <c r="D642" s="3">
        <v>2634.9804553487784</v>
      </c>
      <c r="E642" s="3">
        <v>1657.3050457999948</v>
      </c>
      <c r="F642">
        <v>834</v>
      </c>
    </row>
    <row r="643" spans="1:6" x14ac:dyDescent="0.25">
      <c r="A643" t="s">
        <v>204</v>
      </c>
      <c r="B643" s="3">
        <v>1671.6068692185647</v>
      </c>
      <c r="C643" s="3">
        <v>11751.796813729819</v>
      </c>
      <c r="D643" s="3">
        <v>13665.081419128026</v>
      </c>
      <c r="E643" s="3">
        <v>3677.5027481803336</v>
      </c>
      <c r="F643">
        <v>5274</v>
      </c>
    </row>
    <row r="644" spans="1:6" x14ac:dyDescent="0.25">
      <c r="A644" t="s">
        <v>782</v>
      </c>
      <c r="B644" s="3">
        <v>51.584198633099994</v>
      </c>
      <c r="C644" s="3">
        <v>123.59619181706913</v>
      </c>
      <c r="D644" s="3">
        <v>112.73406768077632</v>
      </c>
      <c r="E644" s="3">
        <v>38.575203652241257</v>
      </c>
      <c r="F644">
        <v>930</v>
      </c>
    </row>
    <row r="645" spans="1:6" x14ac:dyDescent="0.25">
      <c r="A645" t="s">
        <v>783</v>
      </c>
      <c r="B645" s="3">
        <v>1689.7310471166809</v>
      </c>
      <c r="C645" s="3">
        <v>3861.9577196538999</v>
      </c>
      <c r="D645" s="3">
        <v>3017.4200773544499</v>
      </c>
      <c r="E645" s="3">
        <v>1874.4691552496492</v>
      </c>
      <c r="F645">
        <v>1718</v>
      </c>
    </row>
    <row r="646" spans="1:6" x14ac:dyDescent="0.25">
      <c r="A646" t="s">
        <v>784</v>
      </c>
      <c r="B646" s="3">
        <v>920.15057021205394</v>
      </c>
      <c r="C646" s="3">
        <v>3051.8100787707822</v>
      </c>
      <c r="D646" s="3">
        <v>3199.364300510133</v>
      </c>
      <c r="E646" s="3">
        <v>1417.2815564082714</v>
      </c>
      <c r="F646">
        <v>1292</v>
      </c>
    </row>
    <row r="647" spans="1:6" x14ac:dyDescent="0.25">
      <c r="A647" t="s">
        <v>785</v>
      </c>
      <c r="B647" s="3">
        <v>264.8918308186216</v>
      </c>
      <c r="C647" s="3">
        <v>717.87377164982615</v>
      </c>
      <c r="D647" s="3">
        <v>1318.5604878105989</v>
      </c>
      <c r="E647" s="3">
        <v>445.75790887034344</v>
      </c>
      <c r="F647">
        <v>1143</v>
      </c>
    </row>
    <row r="648" spans="1:6" x14ac:dyDescent="0.25">
      <c r="A648" t="s">
        <v>786</v>
      </c>
      <c r="B648" s="3">
        <v>8.3650051837459447</v>
      </c>
      <c r="C648" s="3">
        <v>84.654925902102136</v>
      </c>
      <c r="D648" s="3">
        <v>74.204702777219865</v>
      </c>
      <c r="E648" s="3">
        <v>28.574224927586119</v>
      </c>
      <c r="F648">
        <v>345</v>
      </c>
    </row>
    <row r="649" spans="1:6" x14ac:dyDescent="0.25">
      <c r="A649" t="s">
        <v>787</v>
      </c>
      <c r="B649" s="3">
        <v>174.27094132804052</v>
      </c>
      <c r="C649" s="3">
        <v>237.88034178490702</v>
      </c>
      <c r="D649" s="3">
        <v>395.2827436401904</v>
      </c>
      <c r="E649" s="3">
        <v>240.02348939172339</v>
      </c>
      <c r="F649">
        <v>1327</v>
      </c>
    </row>
    <row r="650" spans="1:6" x14ac:dyDescent="0.25">
      <c r="A650" t="s">
        <v>788</v>
      </c>
      <c r="B650" s="3">
        <v>19.518345428740538</v>
      </c>
      <c r="C650" s="3">
        <v>49.946406282240261</v>
      </c>
      <c r="D650" s="3">
        <v>52.085993295548555</v>
      </c>
      <c r="E650" s="3">
        <v>11.429689971034447</v>
      </c>
      <c r="F650">
        <v>1561</v>
      </c>
    </row>
    <row r="651" spans="1:6" x14ac:dyDescent="0.25">
      <c r="A651" t="s">
        <v>789</v>
      </c>
      <c r="B651" s="3">
        <v>462.86362016727566</v>
      </c>
      <c r="C651" s="3">
        <v>419.88843247442662</v>
      </c>
      <c r="D651" s="3">
        <v>549.40020325441628</v>
      </c>
      <c r="E651" s="3">
        <v>987.23947124810036</v>
      </c>
      <c r="F651">
        <v>1657</v>
      </c>
    </row>
    <row r="652" spans="1:6" x14ac:dyDescent="0.25">
      <c r="A652" t="s">
        <v>223</v>
      </c>
      <c r="B652" s="3">
        <v>501.90031102475672</v>
      </c>
      <c r="C652" s="3">
        <v>987.076436018511</v>
      </c>
      <c r="D652" s="3">
        <v>1150.1728930469078</v>
      </c>
      <c r="E652" s="3">
        <v>565.76965356620519</v>
      </c>
      <c r="F652">
        <v>1942</v>
      </c>
    </row>
    <row r="653" spans="1:6" x14ac:dyDescent="0.25">
      <c r="A653" t="s">
        <v>224</v>
      </c>
      <c r="B653" s="3">
        <v>736.12045616964315</v>
      </c>
      <c r="C653" s="3">
        <v>1208.8723418820186</v>
      </c>
      <c r="D653" s="3">
        <v>2660.6666986178157</v>
      </c>
      <c r="E653" s="3">
        <v>1167.2570882918928</v>
      </c>
      <c r="F653">
        <v>1377</v>
      </c>
    </row>
    <row r="654" spans="1:6" x14ac:dyDescent="0.25">
      <c r="A654" t="s">
        <v>790</v>
      </c>
      <c r="B654" s="3">
        <v>415.46192412604859</v>
      </c>
      <c r="C654" s="3">
        <v>370.78857545120735</v>
      </c>
      <c r="D654" s="3">
        <v>874.75928466222638</v>
      </c>
      <c r="E654" s="3">
        <v>440.04306388482621</v>
      </c>
      <c r="F654">
        <v>2749</v>
      </c>
    </row>
    <row r="655" spans="1:6" x14ac:dyDescent="0.25">
      <c r="A655" t="s">
        <v>791</v>
      </c>
      <c r="B655" s="3">
        <v>918.75640268142968</v>
      </c>
      <c r="C655" s="3">
        <v>1920.8202687186977</v>
      </c>
      <c r="D655" s="3">
        <v>1929.3222722077162</v>
      </c>
      <c r="E655" s="3">
        <v>1068.6760122917208</v>
      </c>
      <c r="F655">
        <v>1690</v>
      </c>
    </row>
    <row r="656" spans="1:6" x14ac:dyDescent="0.25">
      <c r="A656" t="s">
        <v>792</v>
      </c>
      <c r="B656" s="3">
        <v>1341.1891644605998</v>
      </c>
      <c r="C656" s="3">
        <v>13561.719129516763</v>
      </c>
      <c r="D656" s="3">
        <v>17504.461281091681</v>
      </c>
      <c r="E656" s="3">
        <v>7132.1265419254951</v>
      </c>
      <c r="F656">
        <v>1836</v>
      </c>
    </row>
    <row r="657" spans="1:6" x14ac:dyDescent="0.25">
      <c r="A657" t="s">
        <v>93</v>
      </c>
      <c r="B657" s="3">
        <v>599.49203816845943</v>
      </c>
      <c r="C657" s="3">
        <v>15055.878571688865</v>
      </c>
      <c r="D657" s="3">
        <v>7674.4786833824692</v>
      </c>
      <c r="E657" s="3">
        <v>2647.4019395408541</v>
      </c>
      <c r="F657">
        <v>2388</v>
      </c>
    </row>
    <row r="658" spans="1:6" x14ac:dyDescent="0.25">
      <c r="A658" t="s">
        <v>793</v>
      </c>
      <c r="B658" s="3">
        <v>1274.2691229906322</v>
      </c>
      <c r="C658" s="3">
        <v>5027.6560493258457</v>
      </c>
      <c r="D658" s="3">
        <v>3538.9935170674084</v>
      </c>
      <c r="E658" s="3">
        <v>2030.1986811049937</v>
      </c>
      <c r="F658">
        <v>4320</v>
      </c>
    </row>
    <row r="659" spans="1:6" x14ac:dyDescent="0.25">
      <c r="A659" t="s">
        <v>794</v>
      </c>
      <c r="B659" s="3">
        <v>75.285046653713508</v>
      </c>
      <c r="C659" s="3">
        <v>3337.0971790608664</v>
      </c>
      <c r="D659" s="3">
        <v>1374.9275216509873</v>
      </c>
      <c r="E659" s="3">
        <v>387.18074776879189</v>
      </c>
      <c r="F659">
        <v>1965</v>
      </c>
    </row>
    <row r="660" spans="1:6" x14ac:dyDescent="0.25">
      <c r="A660" t="s">
        <v>795</v>
      </c>
      <c r="B660" s="3">
        <v>168.69427120554323</v>
      </c>
      <c r="C660" s="3">
        <v>230.26139845371782</v>
      </c>
      <c r="D660" s="3">
        <v>283.26218271688737</v>
      </c>
      <c r="E660" s="3">
        <v>357.17781159482649</v>
      </c>
      <c r="F660">
        <v>1095</v>
      </c>
    </row>
    <row r="661" spans="1:6" x14ac:dyDescent="0.25">
      <c r="A661" t="s">
        <v>796</v>
      </c>
      <c r="B661" s="3">
        <v>32.065853204359456</v>
      </c>
      <c r="C661" s="3">
        <v>39.787815173988008</v>
      </c>
      <c r="D661" s="3">
        <v>43.523912205869337</v>
      </c>
      <c r="E661" s="3">
        <v>80.007829797241129</v>
      </c>
      <c r="F661">
        <v>1204</v>
      </c>
    </row>
    <row r="662" spans="1:6" x14ac:dyDescent="0.25">
      <c r="A662" t="s">
        <v>797</v>
      </c>
      <c r="B662" s="3">
        <v>632.95205890344323</v>
      </c>
      <c r="C662" s="3">
        <v>1020.9384063793518</v>
      </c>
      <c r="D662" s="3">
        <v>1830.144832918932</v>
      </c>
      <c r="E662" s="3">
        <v>1737.3128755972359</v>
      </c>
      <c r="F662">
        <v>1131</v>
      </c>
    </row>
    <row r="663" spans="1:6" x14ac:dyDescent="0.25">
      <c r="A663" t="s">
        <v>264</v>
      </c>
      <c r="B663" s="3">
        <v>40.430858388105399</v>
      </c>
      <c r="C663" s="3">
        <v>171.84949958126734</v>
      </c>
      <c r="D663" s="3">
        <v>165.53356773379815</v>
      </c>
      <c r="E663" s="3">
        <v>147.1572583770685</v>
      </c>
      <c r="F663">
        <v>999</v>
      </c>
    </row>
    <row r="664" spans="1:6" x14ac:dyDescent="0.25">
      <c r="A664" t="s">
        <v>798</v>
      </c>
      <c r="B664" s="3">
        <v>126.86924528681349</v>
      </c>
      <c r="C664" s="3">
        <v>253.96477770630642</v>
      </c>
      <c r="D664" s="3">
        <v>199.78189209251499</v>
      </c>
      <c r="E664" s="3">
        <v>170.0166383191374</v>
      </c>
      <c r="F664">
        <v>2314</v>
      </c>
    </row>
    <row r="665" spans="1:6" x14ac:dyDescent="0.25">
      <c r="A665" t="s">
        <v>799</v>
      </c>
      <c r="B665" s="3">
        <v>6.9708376531216212</v>
      </c>
      <c r="C665" s="3">
        <v>43.174012210072092</v>
      </c>
      <c r="D665" s="3">
        <v>24.972736511564374</v>
      </c>
      <c r="E665" s="3">
        <v>10.000978724655141</v>
      </c>
      <c r="F665">
        <v>681</v>
      </c>
    </row>
    <row r="666" spans="1:6" x14ac:dyDescent="0.25">
      <c r="A666" t="s">
        <v>800</v>
      </c>
      <c r="B666" s="3">
        <v>669.20041469967566</v>
      </c>
      <c r="C666" s="3">
        <v>1404.4252207158745</v>
      </c>
      <c r="D666" s="3">
        <v>811.97069000457884</v>
      </c>
      <c r="E666" s="3">
        <v>772.93278429120448</v>
      </c>
      <c r="F666">
        <v>2390</v>
      </c>
    </row>
    <row r="667" spans="1:6" x14ac:dyDescent="0.25">
      <c r="A667" t="s">
        <v>801</v>
      </c>
      <c r="B667" s="3">
        <v>342.96521253358372</v>
      </c>
      <c r="C667" s="3">
        <v>425.81427728757376</v>
      </c>
      <c r="D667" s="3">
        <v>707.79870341348169</v>
      </c>
      <c r="E667" s="3">
        <v>542.91027362413627</v>
      </c>
      <c r="F667">
        <v>1412</v>
      </c>
    </row>
    <row r="668" spans="1:6" x14ac:dyDescent="0.25">
      <c r="A668" t="s">
        <v>802</v>
      </c>
      <c r="B668" s="3">
        <v>4.1825025918729724</v>
      </c>
      <c r="C668" s="3">
        <v>9.3120418492312353</v>
      </c>
      <c r="D668" s="3">
        <v>14.983641906938626</v>
      </c>
      <c r="E668" s="3">
        <v>5.7148449855172236</v>
      </c>
      <c r="F668">
        <v>342</v>
      </c>
    </row>
    <row r="669" spans="1:6" x14ac:dyDescent="0.25">
      <c r="A669" t="s">
        <v>803</v>
      </c>
      <c r="B669" s="3">
        <v>2.7883350612486484</v>
      </c>
      <c r="C669" s="3">
        <v>72.803236275807848</v>
      </c>
      <c r="D669" s="3">
        <v>69.210155474906983</v>
      </c>
      <c r="E669" s="3">
        <v>68.57813982620668</v>
      </c>
      <c r="F669">
        <v>1163</v>
      </c>
    </row>
    <row r="670" spans="1:6" x14ac:dyDescent="0.25">
      <c r="A670" t="s">
        <v>804</v>
      </c>
      <c r="B670" s="3">
        <v>1.3941675306243242</v>
      </c>
      <c r="C670" s="3">
        <v>9.3120418492312353</v>
      </c>
      <c r="D670" s="3">
        <v>2.8540270298930714</v>
      </c>
      <c r="E670" s="3">
        <v>8.572267478275835</v>
      </c>
      <c r="F670">
        <v>411</v>
      </c>
    </row>
    <row r="671" spans="1:6" x14ac:dyDescent="0.25">
      <c r="A671" t="s">
        <v>805</v>
      </c>
      <c r="B671" s="3">
        <v>40.430858388105399</v>
      </c>
      <c r="C671" s="3">
        <v>84.654925902102136</v>
      </c>
      <c r="D671" s="3">
        <v>32.82131084377032</v>
      </c>
      <c r="E671" s="3">
        <v>42.86133739137918</v>
      </c>
      <c r="F671">
        <v>4224</v>
      </c>
    </row>
    <row r="672" spans="1:6" x14ac:dyDescent="0.25">
      <c r="A672" t="s">
        <v>806</v>
      </c>
      <c r="B672" s="3">
        <v>23.70084802061351</v>
      </c>
      <c r="C672" s="3">
        <v>70.263588498744781</v>
      </c>
      <c r="D672" s="3">
        <v>230.46268266386551</v>
      </c>
      <c r="E672" s="3">
        <v>252.88189060913714</v>
      </c>
      <c r="F672">
        <v>738</v>
      </c>
    </row>
    <row r="673" spans="1:6" x14ac:dyDescent="0.25">
      <c r="A673" t="s">
        <v>265</v>
      </c>
      <c r="B673" s="3">
        <v>59.949203816845937</v>
      </c>
      <c r="C673" s="3">
        <v>91.427319974270318</v>
      </c>
      <c r="D673" s="3">
        <v>127.71770958771495</v>
      </c>
      <c r="E673" s="3">
        <v>75.72169605810322</v>
      </c>
      <c r="F673">
        <v>1010</v>
      </c>
    </row>
    <row r="674" spans="1:6" x14ac:dyDescent="0.25">
      <c r="A674" t="s">
        <v>807</v>
      </c>
      <c r="B674" s="3">
        <v>461.46945263665128</v>
      </c>
      <c r="C674" s="3">
        <v>1327.3892381449616</v>
      </c>
      <c r="D674" s="3">
        <v>1389.1976568004525</v>
      </c>
      <c r="E674" s="3">
        <v>721.49917942154946</v>
      </c>
      <c r="F674">
        <v>816</v>
      </c>
    </row>
    <row r="675" spans="1:6" x14ac:dyDescent="0.25">
      <c r="A675" t="s">
        <v>808</v>
      </c>
      <c r="B675" s="3">
        <v>579.9736927397189</v>
      </c>
      <c r="C675" s="3">
        <v>1212.2585389181027</v>
      </c>
      <c r="D675" s="3">
        <v>1544.0286231721516</v>
      </c>
      <c r="E675" s="3">
        <v>830.08123414637669</v>
      </c>
      <c r="F675">
        <v>2548</v>
      </c>
    </row>
    <row r="676" spans="1:6" x14ac:dyDescent="0.25">
      <c r="A676" t="s">
        <v>168</v>
      </c>
      <c r="B676" s="3">
        <v>1703.6727224229242</v>
      </c>
      <c r="C676" s="3">
        <v>5093.6868915294854</v>
      </c>
      <c r="D676" s="3">
        <v>7633.8087982064926</v>
      </c>
      <c r="E676" s="3">
        <v>3048.8697997734389</v>
      </c>
      <c r="F676">
        <v>1159</v>
      </c>
    </row>
    <row r="677" spans="1:6" x14ac:dyDescent="0.25">
      <c r="A677" t="s">
        <v>809</v>
      </c>
      <c r="B677" s="3">
        <v>5.5766701224972968</v>
      </c>
      <c r="C677" s="3">
        <v>18.624083698462471</v>
      </c>
      <c r="D677" s="3">
        <v>28.540270298930714</v>
      </c>
      <c r="E677" s="3">
        <v>18.573246202930978</v>
      </c>
      <c r="F677">
        <v>702</v>
      </c>
    </row>
    <row r="678" spans="1:6" x14ac:dyDescent="0.25">
      <c r="A678" t="s">
        <v>810</v>
      </c>
      <c r="B678" s="3">
        <v>411.27942153417564</v>
      </c>
      <c r="C678" s="3">
        <v>1234.2688196526492</v>
      </c>
      <c r="D678" s="3">
        <v>840.51096030350959</v>
      </c>
      <c r="E678" s="3">
        <v>520.05089368206734</v>
      </c>
      <c r="F678">
        <v>1443</v>
      </c>
    </row>
    <row r="679" spans="1:6" x14ac:dyDescent="0.25">
      <c r="A679" t="s">
        <v>811</v>
      </c>
      <c r="B679" s="3">
        <v>2.7883350612486484</v>
      </c>
      <c r="C679" s="3">
        <v>31.32232258377779</v>
      </c>
      <c r="D679" s="3">
        <v>18.551175694304966</v>
      </c>
      <c r="E679" s="3">
        <v>22.859379942068895</v>
      </c>
      <c r="F679">
        <v>676</v>
      </c>
    </row>
    <row r="680" spans="1:6" x14ac:dyDescent="0.25">
      <c r="A680" t="s">
        <v>812</v>
      </c>
      <c r="B680" s="3">
        <v>122.68674269494053</v>
      </c>
      <c r="C680" s="3">
        <v>141.37372625651057</v>
      </c>
      <c r="D680" s="3">
        <v>209.77098669714076</v>
      </c>
      <c r="E680" s="3">
        <v>277.16998179758536</v>
      </c>
      <c r="F680">
        <v>1161</v>
      </c>
    </row>
    <row r="681" spans="1:6" x14ac:dyDescent="0.25">
      <c r="A681" t="s">
        <v>266</v>
      </c>
      <c r="B681" s="3">
        <v>107.35089985807296</v>
      </c>
      <c r="C681" s="3">
        <v>370.78857545120735</v>
      </c>
      <c r="D681" s="3">
        <v>326.07258816528343</v>
      </c>
      <c r="E681" s="3">
        <v>282.8848267831026</v>
      </c>
      <c r="F681">
        <v>1413</v>
      </c>
    </row>
    <row r="682" spans="1:6" x14ac:dyDescent="0.25">
      <c r="A682" t="s">
        <v>813</v>
      </c>
      <c r="B682" s="3">
        <v>36.248355796232431</v>
      </c>
      <c r="C682" s="3">
        <v>171.84949958126734</v>
      </c>
      <c r="D682" s="3">
        <v>184.08474342810311</v>
      </c>
      <c r="E682" s="3">
        <v>74.292984811723912</v>
      </c>
      <c r="F682">
        <v>948</v>
      </c>
    </row>
    <row r="683" spans="1:6" x14ac:dyDescent="0.25">
      <c r="A683" t="s">
        <v>171</v>
      </c>
      <c r="B683" s="3">
        <v>238.40264773675943</v>
      </c>
      <c r="C683" s="3">
        <v>3348.1023194281397</v>
      </c>
      <c r="D683" s="3">
        <v>4653.491072240653</v>
      </c>
      <c r="E683" s="3">
        <v>4491.8681586165376</v>
      </c>
      <c r="F683">
        <v>1614</v>
      </c>
    </row>
    <row r="684" spans="1:6" x14ac:dyDescent="0.25">
      <c r="A684" t="s">
        <v>814</v>
      </c>
      <c r="B684" s="3">
        <v>316.47602945172162</v>
      </c>
      <c r="C684" s="3">
        <v>1284.2152259348895</v>
      </c>
      <c r="D684" s="3">
        <v>1556.8717448066704</v>
      </c>
      <c r="E684" s="3">
        <v>444.32919762396415</v>
      </c>
      <c r="F684">
        <v>1441</v>
      </c>
    </row>
    <row r="685" spans="1:6" x14ac:dyDescent="0.25">
      <c r="A685" t="s">
        <v>815</v>
      </c>
      <c r="B685" s="3">
        <v>20.912512959364864</v>
      </c>
      <c r="C685" s="3">
        <v>38.941265914966984</v>
      </c>
      <c r="D685" s="3">
        <v>91.328864956578286</v>
      </c>
      <c r="E685" s="3">
        <v>50.004893623275706</v>
      </c>
      <c r="F685">
        <v>1222</v>
      </c>
    </row>
    <row r="686" spans="1:6" x14ac:dyDescent="0.25">
      <c r="A686" t="s">
        <v>816</v>
      </c>
      <c r="B686" s="3">
        <v>5.5766701224972968</v>
      </c>
      <c r="C686" s="3">
        <v>32.168871842798815</v>
      </c>
      <c r="D686" s="3">
        <v>55.653527082914891</v>
      </c>
      <c r="E686" s="3">
        <v>14.28711246379306</v>
      </c>
      <c r="F686">
        <v>729</v>
      </c>
    </row>
    <row r="687" spans="1:6" x14ac:dyDescent="0.25">
      <c r="A687" t="s">
        <v>817</v>
      </c>
      <c r="B687" s="3">
        <v>62.73753887809459</v>
      </c>
      <c r="C687" s="3">
        <v>133.75478292532139</v>
      </c>
      <c r="D687" s="3">
        <v>129.85822986013474</v>
      </c>
      <c r="E687" s="3">
        <v>85.722674782758361</v>
      </c>
      <c r="F687">
        <v>1460</v>
      </c>
    </row>
    <row r="688" spans="1:6" x14ac:dyDescent="0.25">
      <c r="A688" t="s">
        <v>818</v>
      </c>
      <c r="B688" s="3">
        <v>39.036690857481076</v>
      </c>
      <c r="C688" s="3">
        <v>98.199714046438487</v>
      </c>
      <c r="D688" s="3">
        <v>64.929114930067371</v>
      </c>
      <c r="E688" s="3">
        <v>45.718759884137789</v>
      </c>
      <c r="F688">
        <v>910</v>
      </c>
    </row>
  </sheetData>
  <conditionalFormatting sqref="A2:A1024">
    <cfRule type="expression" dxfId="5" priority="6">
      <formula>INDIRECT("X"&amp;ROW())="Yapp"</formula>
    </cfRule>
  </conditionalFormatting>
  <conditionalFormatting sqref="A2:A1024">
    <cfRule type="expression" dxfId="4" priority="5">
      <formula>INDIRECT("Y"&amp;ROW())="Yapp"</formula>
    </cfRule>
  </conditionalFormatting>
  <conditionalFormatting sqref="B2:E1024">
    <cfRule type="expression" dxfId="3" priority="4">
      <formula>INDIRECT("X"&amp;ROW())="Yapp"</formula>
    </cfRule>
  </conditionalFormatting>
  <conditionalFormatting sqref="B2:E1024">
    <cfRule type="expression" dxfId="2" priority="3">
      <formula>INDIRECT("Y"&amp;ROW())="Yapp"</formula>
    </cfRule>
  </conditionalFormatting>
  <conditionalFormatting sqref="F2:F1024">
    <cfRule type="expression" dxfId="1" priority="2">
      <formula>INDIRECT("X"&amp;ROW())="Yapp"</formula>
    </cfRule>
  </conditionalFormatting>
  <conditionalFormatting sqref="F2:F1024">
    <cfRule type="expression" dxfId="0" priority="1">
      <formula>INDIRECT("Y"&amp;ROW())="Yapp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3"/>
  <sheetViews>
    <sheetView workbookViewId="0">
      <selection sqref="A1:A2"/>
    </sheetView>
  </sheetViews>
  <sheetFormatPr defaultRowHeight="15" x14ac:dyDescent="0.25"/>
  <cols>
    <col min="1" max="1" width="13.140625" style="12" customWidth="1"/>
    <col min="2" max="2" width="12.85546875" bestFit="1" customWidth="1"/>
    <col min="3" max="3" width="12.5703125" bestFit="1" customWidth="1"/>
    <col min="4" max="4" width="11.7109375" bestFit="1" customWidth="1"/>
    <col min="5" max="5" width="11.42578125" bestFit="1" customWidth="1"/>
    <col min="6" max="7" width="15.5703125" bestFit="1" customWidth="1"/>
    <col min="8" max="8" width="16.5703125" bestFit="1" customWidth="1"/>
    <col min="9" max="9" width="5.5703125" customWidth="1"/>
    <col min="10" max="10" width="11.42578125" bestFit="1" customWidth="1"/>
    <col min="11" max="12" width="15.5703125" bestFit="1" customWidth="1"/>
    <col min="13" max="13" width="16.5703125" bestFit="1" customWidth="1"/>
    <col min="14" max="14" width="5.5703125" customWidth="1"/>
  </cols>
  <sheetData>
    <row r="1" spans="1:14" x14ac:dyDescent="0.25">
      <c r="A1" s="11" t="s">
        <v>5</v>
      </c>
      <c r="C1" s="6" t="s">
        <v>0</v>
      </c>
      <c r="D1" s="7"/>
      <c r="E1" s="8" t="s">
        <v>94</v>
      </c>
      <c r="F1" s="9"/>
      <c r="G1" s="9"/>
      <c r="H1" s="10"/>
      <c r="J1" s="8" t="s">
        <v>146</v>
      </c>
      <c r="K1" s="9"/>
      <c r="L1" s="9"/>
      <c r="M1" s="10"/>
    </row>
    <row r="2" spans="1:14" ht="41.25" customHeight="1" x14ac:dyDescent="0.25">
      <c r="A2" s="11"/>
      <c r="B2" s="1" t="s">
        <v>1</v>
      </c>
      <c r="C2" s="1" t="s">
        <v>2</v>
      </c>
      <c r="D2" s="1" t="s">
        <v>3</v>
      </c>
      <c r="E2" s="1" t="s">
        <v>4</v>
      </c>
      <c r="F2" s="1" t="s">
        <v>821</v>
      </c>
      <c r="G2" s="1" t="s">
        <v>822</v>
      </c>
      <c r="H2" s="1" t="s">
        <v>823</v>
      </c>
      <c r="I2" s="1"/>
      <c r="J2" s="1" t="s">
        <v>4</v>
      </c>
      <c r="K2" s="1" t="s">
        <v>821</v>
      </c>
      <c r="L2" s="1" t="s">
        <v>822</v>
      </c>
      <c r="M2" s="1" t="s">
        <v>823</v>
      </c>
      <c r="N2" s="1"/>
    </row>
    <row r="3" spans="1:14" x14ac:dyDescent="0.25">
      <c r="A3" s="14">
        <v>14</v>
      </c>
      <c r="B3" s="2">
        <v>1</v>
      </c>
      <c r="C3" s="2">
        <v>469650</v>
      </c>
      <c r="D3" s="2">
        <v>470200</v>
      </c>
      <c r="E3" s="3">
        <v>9.7665197807398165</v>
      </c>
      <c r="F3" s="3">
        <v>40.636649861511735</v>
      </c>
      <c r="G3" s="3">
        <v>45.649088742875328</v>
      </c>
      <c r="H3" s="3">
        <v>35.710896830125108</v>
      </c>
      <c r="J3" s="4">
        <v>14.061563882155811</v>
      </c>
      <c r="K3" s="4">
        <v>34.859225066977267</v>
      </c>
      <c r="L3" s="4">
        <v>59.783228827133158</v>
      </c>
      <c r="M3" s="4">
        <v>32.57815929422631</v>
      </c>
    </row>
    <row r="4" spans="1:14" x14ac:dyDescent="0.25">
      <c r="A4" s="14">
        <v>19</v>
      </c>
      <c r="B4" s="2">
        <v>1</v>
      </c>
      <c r="C4" s="2">
        <v>535400</v>
      </c>
      <c r="D4" s="2">
        <v>535500</v>
      </c>
      <c r="E4" s="3">
        <v>4.1856513346027784</v>
      </c>
      <c r="F4" s="3">
        <v>2.5397906163444834</v>
      </c>
      <c r="G4" s="3">
        <v>3.5663350580371351</v>
      </c>
      <c r="H4" s="3">
        <v>8.5706152392300261</v>
      </c>
      <c r="J4" s="4">
        <v>3.2449762804974949</v>
      </c>
      <c r="K4" s="4">
        <v>5.8098708444962108</v>
      </c>
      <c r="L4" s="4">
        <v>4.9819357355944298</v>
      </c>
      <c r="M4" s="4">
        <v>11.331533667556977</v>
      </c>
    </row>
    <row r="5" spans="1:14" x14ac:dyDescent="0.25">
      <c r="A5" s="14">
        <v>23</v>
      </c>
      <c r="B5" s="2">
        <v>1</v>
      </c>
      <c r="C5" s="2">
        <v>651400</v>
      </c>
      <c r="D5" s="2">
        <v>651900</v>
      </c>
      <c r="E5" s="3">
        <v>15.347388226876856</v>
      </c>
      <c r="F5" s="3">
        <v>30.477487396133803</v>
      </c>
      <c r="G5" s="3">
        <v>48.502156789305033</v>
      </c>
      <c r="H5" s="3">
        <v>25.711845717690078</v>
      </c>
      <c r="J5" s="4">
        <v>14.061563882155811</v>
      </c>
      <c r="K5" s="4">
        <v>22.077509209085601</v>
      </c>
      <c r="L5" s="4">
        <v>36.119034083059617</v>
      </c>
      <c r="M5" s="4">
        <v>20.53840477244702</v>
      </c>
    </row>
    <row r="6" spans="1:14" x14ac:dyDescent="0.25">
      <c r="A6" s="14">
        <v>56</v>
      </c>
      <c r="B6" s="2">
        <v>1</v>
      </c>
      <c r="C6" s="2">
        <v>1176200</v>
      </c>
      <c r="D6" s="2">
        <v>1176700</v>
      </c>
      <c r="E6" s="3">
        <v>5.5808684461370381</v>
      </c>
      <c r="F6" s="3">
        <v>24.551309291330007</v>
      </c>
      <c r="G6" s="3">
        <v>13.552073220541113</v>
      </c>
      <c r="H6" s="3">
        <v>15.712794605255048</v>
      </c>
      <c r="J6" s="4">
        <v>8.653270081326653</v>
      </c>
      <c r="K6" s="4">
        <v>17.429612533488633</v>
      </c>
      <c r="L6" s="4">
        <v>9.9638714711888596</v>
      </c>
      <c r="M6" s="4">
        <v>9.2068711048900447</v>
      </c>
    </row>
    <row r="7" spans="1:14" x14ac:dyDescent="0.25">
      <c r="A7" s="14">
        <v>57</v>
      </c>
      <c r="B7" s="2">
        <v>1</v>
      </c>
      <c r="C7" s="2">
        <v>1209850</v>
      </c>
      <c r="D7" s="2">
        <v>1210150</v>
      </c>
      <c r="E7" s="3">
        <v>9.7665197807398165</v>
      </c>
      <c r="F7" s="3">
        <v>7.6193718490334508</v>
      </c>
      <c r="G7" s="3">
        <v>24.964345406259945</v>
      </c>
      <c r="H7" s="3">
        <v>21.426538098075067</v>
      </c>
      <c r="J7" s="4">
        <v>8.653270081326653</v>
      </c>
      <c r="K7" s="4">
        <v>9.2957933511939377</v>
      </c>
      <c r="L7" s="4">
        <v>26.155162611870757</v>
      </c>
      <c r="M7" s="4">
        <v>28.328834168892442</v>
      </c>
    </row>
    <row r="8" spans="1:14" x14ac:dyDescent="0.25">
      <c r="A8" s="14">
        <v>59</v>
      </c>
      <c r="B8" s="2">
        <v>1</v>
      </c>
      <c r="C8" s="2">
        <v>1310050</v>
      </c>
      <c r="D8" s="2">
        <v>1311200</v>
      </c>
      <c r="E8" s="3">
        <v>36.27564489989075</v>
      </c>
      <c r="F8" s="3">
        <v>77.040315362449334</v>
      </c>
      <c r="G8" s="3">
        <v>102.71044967146949</v>
      </c>
      <c r="H8" s="3">
        <v>52.85212730858516</v>
      </c>
      <c r="J8" s="4">
        <v>32.449762804974952</v>
      </c>
      <c r="K8" s="4">
        <v>72.042398471753017</v>
      </c>
      <c r="L8" s="4">
        <v>112.09355405087467</v>
      </c>
      <c r="M8" s="4">
        <v>62.323435171563375</v>
      </c>
    </row>
    <row r="9" spans="1:14" x14ac:dyDescent="0.25">
      <c r="A9" s="14">
        <v>62</v>
      </c>
      <c r="B9" s="2">
        <v>1</v>
      </c>
      <c r="C9" s="2">
        <v>1415700</v>
      </c>
      <c r="D9" s="2">
        <v>1416600</v>
      </c>
      <c r="E9" s="3">
        <v>12.556954003808336</v>
      </c>
      <c r="F9" s="3">
        <v>11.005759337492762</v>
      </c>
      <c r="G9" s="3">
        <v>21.398010348222812</v>
      </c>
      <c r="H9" s="3">
        <v>44.281512069355138</v>
      </c>
      <c r="J9" s="4">
        <v>14.061563882155811</v>
      </c>
      <c r="K9" s="4">
        <v>12.781715857891664</v>
      </c>
      <c r="L9" s="4">
        <v>14.945807206783289</v>
      </c>
      <c r="M9" s="4">
        <v>31.869938440003999</v>
      </c>
    </row>
    <row r="10" spans="1:14" x14ac:dyDescent="0.25">
      <c r="A10" s="14">
        <v>81</v>
      </c>
      <c r="B10" s="2">
        <v>1</v>
      </c>
      <c r="C10" s="2">
        <v>1929250</v>
      </c>
      <c r="D10" s="2">
        <v>1929550</v>
      </c>
      <c r="E10" s="3">
        <v>1.3952171115342595</v>
      </c>
      <c r="F10" s="3">
        <v>2.5397906163444834</v>
      </c>
      <c r="G10" s="3">
        <v>7.1326701160742703</v>
      </c>
      <c r="H10" s="3">
        <v>4.2853076196150131</v>
      </c>
      <c r="J10" s="4">
        <v>3.2449762804974949</v>
      </c>
      <c r="K10" s="4">
        <v>4.6478966755969688</v>
      </c>
      <c r="L10" s="4">
        <v>7.4729036033916447</v>
      </c>
      <c r="M10" s="4">
        <v>3.5411042711115552</v>
      </c>
    </row>
    <row r="11" spans="1:14" x14ac:dyDescent="0.25">
      <c r="A11" s="14">
        <v>86</v>
      </c>
      <c r="B11" s="2">
        <v>1</v>
      </c>
      <c r="C11" s="2">
        <v>1953250</v>
      </c>
      <c r="D11" s="2">
        <v>1953950</v>
      </c>
      <c r="E11" s="3">
        <v>19.533039561479633</v>
      </c>
      <c r="F11" s="3">
        <v>46.562827966315531</v>
      </c>
      <c r="G11" s="3">
        <v>44.9358217312679</v>
      </c>
      <c r="H11" s="3">
        <v>57.137434928200179</v>
      </c>
      <c r="J11" s="4">
        <v>21.633175203316632</v>
      </c>
      <c r="K11" s="4">
        <v>34.859225066977267</v>
      </c>
      <c r="L11" s="4">
        <v>43.59193768645126</v>
      </c>
      <c r="M11" s="4">
        <v>43.201472107560974</v>
      </c>
    </row>
    <row r="12" spans="1:14" x14ac:dyDescent="0.25">
      <c r="A12" s="14">
        <v>89</v>
      </c>
      <c r="B12" s="2">
        <v>1</v>
      </c>
      <c r="C12" s="2">
        <v>1999850</v>
      </c>
      <c r="D12" s="2">
        <v>2000800</v>
      </c>
      <c r="E12" s="3">
        <v>59.994335795973157</v>
      </c>
      <c r="F12" s="3">
        <v>169.31937442296555</v>
      </c>
      <c r="G12" s="3">
        <v>97.717580590217494</v>
      </c>
      <c r="H12" s="3">
        <v>71.421793660250216</v>
      </c>
      <c r="J12" s="4">
        <v>40.021374126135768</v>
      </c>
      <c r="K12" s="4">
        <v>135.95097776121133</v>
      </c>
      <c r="L12" s="4">
        <v>85.938391439003908</v>
      </c>
      <c r="M12" s="4">
        <v>69.405643713786489</v>
      </c>
    </row>
    <row r="13" spans="1:14" x14ac:dyDescent="0.25">
      <c r="A13" s="14">
        <v>95</v>
      </c>
      <c r="B13" s="2">
        <v>1</v>
      </c>
      <c r="C13" s="2">
        <v>2216900</v>
      </c>
      <c r="D13" s="2">
        <v>2217150</v>
      </c>
      <c r="E13" s="3">
        <v>16.742605338411114</v>
      </c>
      <c r="F13" s="3">
        <v>50.795812326889667</v>
      </c>
      <c r="G13" s="3">
        <v>39.942952650015911</v>
      </c>
      <c r="H13" s="3">
        <v>17.141230478460052</v>
      </c>
      <c r="J13" s="4">
        <v>6.4899525609949897</v>
      </c>
      <c r="K13" s="4">
        <v>24.401457546884085</v>
      </c>
      <c r="L13" s="4">
        <v>19.927742942377719</v>
      </c>
      <c r="M13" s="4">
        <v>13.45619623022391</v>
      </c>
    </row>
    <row r="14" spans="1:14" x14ac:dyDescent="0.25">
      <c r="A14" s="14">
        <v>96</v>
      </c>
      <c r="B14" s="2">
        <v>1</v>
      </c>
      <c r="C14" s="2">
        <v>2220950</v>
      </c>
      <c r="D14" s="2">
        <v>2221100</v>
      </c>
      <c r="E14" s="3">
        <v>2.7904342230685191</v>
      </c>
      <c r="F14" s="3">
        <v>2.5397906163444834</v>
      </c>
      <c r="G14" s="3">
        <v>6.4194031044668431</v>
      </c>
      <c r="H14" s="3">
        <v>1.4284358732050044</v>
      </c>
      <c r="J14" s="4">
        <v>3.2449762804974949</v>
      </c>
      <c r="K14" s="4">
        <v>8.1338191822946957</v>
      </c>
      <c r="L14" s="4">
        <v>13.700323272884681</v>
      </c>
      <c r="M14" s="4">
        <v>5.6657668337784886</v>
      </c>
    </row>
    <row r="15" spans="1:14" x14ac:dyDescent="0.25">
      <c r="A15" s="14">
        <v>100</v>
      </c>
      <c r="B15" s="2">
        <v>1</v>
      </c>
      <c r="C15" s="2">
        <v>2474450</v>
      </c>
      <c r="D15" s="2">
        <v>2475050</v>
      </c>
      <c r="E15" s="3">
        <v>23.718690896082411</v>
      </c>
      <c r="F15" s="3">
        <v>305.62147083345286</v>
      </c>
      <c r="G15" s="3">
        <v>380.17131718675859</v>
      </c>
      <c r="H15" s="3">
        <v>205.69476574152063</v>
      </c>
      <c r="J15" s="4">
        <v>23.796492723648296</v>
      </c>
      <c r="K15" s="4">
        <v>298.62736140710524</v>
      </c>
      <c r="L15" s="4">
        <v>362.43582476449478</v>
      </c>
      <c r="M15" s="4">
        <v>235.83754445602958</v>
      </c>
    </row>
    <row r="16" spans="1:14" x14ac:dyDescent="0.25">
      <c r="A16" s="14">
        <v>101</v>
      </c>
      <c r="B16" s="2">
        <v>1</v>
      </c>
      <c r="C16" s="2">
        <v>2475100</v>
      </c>
      <c r="D16" s="2">
        <v>2475900</v>
      </c>
      <c r="E16" s="3">
        <v>65.575204242110203</v>
      </c>
      <c r="F16" s="3">
        <v>1457.8398137817335</v>
      </c>
      <c r="G16" s="3">
        <v>1708.2744927997876</v>
      </c>
      <c r="H16" s="3">
        <v>1529.8548202025597</v>
      </c>
      <c r="J16" s="4">
        <v>57.327914288789074</v>
      </c>
      <c r="K16" s="4">
        <v>1213.1010323308089</v>
      </c>
      <c r="L16" s="4">
        <v>1900.6084831292749</v>
      </c>
      <c r="M16" s="4">
        <v>1414.3170458819552</v>
      </c>
    </row>
    <row r="17" spans="1:13" x14ac:dyDescent="0.25">
      <c r="A17" s="14">
        <v>112</v>
      </c>
      <c r="B17" s="2">
        <v>1</v>
      </c>
      <c r="C17" s="2">
        <v>2893750</v>
      </c>
      <c r="D17" s="2">
        <v>2895000</v>
      </c>
      <c r="E17" s="3">
        <v>29.29955934221945</v>
      </c>
      <c r="F17" s="3">
        <v>77.040315362449334</v>
      </c>
      <c r="G17" s="3">
        <v>94.151245532180369</v>
      </c>
      <c r="H17" s="3">
        <v>71.421793660250216</v>
      </c>
      <c r="J17" s="4">
        <v>34.613080325306612</v>
      </c>
      <c r="K17" s="4">
        <v>59.260682613861356</v>
      </c>
      <c r="L17" s="4">
        <v>82.201939637308087</v>
      </c>
      <c r="M17" s="4">
        <v>42.493251253338663</v>
      </c>
    </row>
    <row r="18" spans="1:13" x14ac:dyDescent="0.25">
      <c r="A18" s="14">
        <v>114</v>
      </c>
      <c r="B18" s="2">
        <v>1</v>
      </c>
      <c r="C18" s="2">
        <v>2896900</v>
      </c>
      <c r="D18" s="2">
        <v>2897300</v>
      </c>
      <c r="E18" s="3">
        <v>15.347388226876856</v>
      </c>
      <c r="F18" s="3">
        <v>29.630890524018973</v>
      </c>
      <c r="G18" s="3">
        <v>60.627695986631295</v>
      </c>
      <c r="H18" s="3">
        <v>47.138383815765145</v>
      </c>
      <c r="J18" s="4">
        <v>20.551516443150803</v>
      </c>
      <c r="K18" s="4">
        <v>23.239483377984843</v>
      </c>
      <c r="L18" s="4">
        <v>68.501616364423413</v>
      </c>
      <c r="M18" s="4">
        <v>53.116564066673327</v>
      </c>
    </row>
    <row r="19" spans="1:13" x14ac:dyDescent="0.25">
      <c r="A19" s="14">
        <v>118</v>
      </c>
      <c r="B19" s="2">
        <v>1</v>
      </c>
      <c r="C19" s="2">
        <v>2978600</v>
      </c>
      <c r="D19" s="2">
        <v>2978750</v>
      </c>
      <c r="E19" s="3">
        <v>5.5808684461370381</v>
      </c>
      <c r="F19" s="3">
        <v>6.7727749769186225</v>
      </c>
      <c r="G19" s="3">
        <v>11.412272185718832</v>
      </c>
      <c r="H19" s="3">
        <v>21.426538098075067</v>
      </c>
      <c r="J19" s="4">
        <v>3.2449762804974949</v>
      </c>
      <c r="K19" s="4">
        <v>2.3239483377984844</v>
      </c>
      <c r="L19" s="4">
        <v>9.9638714711888596</v>
      </c>
      <c r="M19" s="4">
        <v>6.3739876880008</v>
      </c>
    </row>
    <row r="20" spans="1:13" x14ac:dyDescent="0.25">
      <c r="A20" s="14">
        <v>123</v>
      </c>
      <c r="B20" s="2">
        <v>1</v>
      </c>
      <c r="C20" s="2">
        <v>3031900</v>
      </c>
      <c r="D20" s="2">
        <v>3032950</v>
      </c>
      <c r="E20" s="3">
        <v>37.670862011425008</v>
      </c>
      <c r="F20" s="3">
        <v>76.193718490334504</v>
      </c>
      <c r="G20" s="3">
        <v>43.509287708053044</v>
      </c>
      <c r="H20" s="3">
        <v>17.141230478460052</v>
      </c>
      <c r="J20" s="4">
        <v>34.613080325306612</v>
      </c>
      <c r="K20" s="4">
        <v>72.042398471753017</v>
      </c>
      <c r="L20" s="4">
        <v>41.100969818654043</v>
      </c>
      <c r="M20" s="4">
        <v>28.328834168892442</v>
      </c>
    </row>
    <row r="21" spans="1:13" x14ac:dyDescent="0.25">
      <c r="A21" s="14">
        <v>131</v>
      </c>
      <c r="B21" s="2">
        <v>1</v>
      </c>
      <c r="C21" s="2">
        <v>3103600</v>
      </c>
      <c r="D21" s="2">
        <v>3103900</v>
      </c>
      <c r="E21" s="3">
        <v>20.928256673013895</v>
      </c>
      <c r="F21" s="3">
        <v>128.68272456145382</v>
      </c>
      <c r="G21" s="3">
        <v>107.70331875272147</v>
      </c>
      <c r="H21" s="3">
        <v>52.85212730858516</v>
      </c>
      <c r="J21" s="4">
        <v>7.5716113211608214</v>
      </c>
      <c r="K21" s="4">
        <v>88.310036836342405</v>
      </c>
      <c r="L21" s="4">
        <v>100.88419864578721</v>
      </c>
      <c r="M21" s="4">
        <v>33.994601002670933</v>
      </c>
    </row>
    <row r="22" spans="1:13" x14ac:dyDescent="0.25">
      <c r="A22" s="14">
        <v>132</v>
      </c>
      <c r="B22" s="2">
        <v>1</v>
      </c>
      <c r="C22" s="2">
        <v>3104500</v>
      </c>
      <c r="D22" s="2">
        <v>3105000</v>
      </c>
      <c r="E22" s="3">
        <v>9.7665197807398165</v>
      </c>
      <c r="F22" s="3">
        <v>91.432462188401402</v>
      </c>
      <c r="G22" s="3">
        <v>110.55638679915118</v>
      </c>
      <c r="H22" s="3">
        <v>45.709947942560142</v>
      </c>
      <c r="J22" s="4">
        <v>4.3266350406633265</v>
      </c>
      <c r="K22" s="4">
        <v>84.824114329644686</v>
      </c>
      <c r="L22" s="4">
        <v>127.03936125765796</v>
      </c>
      <c r="M22" s="4">
        <v>55.241226629340261</v>
      </c>
    </row>
    <row r="23" spans="1:13" x14ac:dyDescent="0.25">
      <c r="A23" s="14">
        <v>137</v>
      </c>
      <c r="B23" s="2">
        <v>1</v>
      </c>
      <c r="C23" s="2">
        <v>3220950</v>
      </c>
      <c r="D23" s="2">
        <v>3221250</v>
      </c>
      <c r="E23" s="3">
        <v>39.066079122959266</v>
      </c>
      <c r="F23" s="3">
        <v>297.15550211230459</v>
      </c>
      <c r="G23" s="3">
        <v>412.26833270909282</v>
      </c>
      <c r="H23" s="3">
        <v>157.1279460525505</v>
      </c>
      <c r="J23" s="4">
        <v>35.694739085472442</v>
      </c>
      <c r="K23" s="4">
        <v>255.63431715783329</v>
      </c>
      <c r="L23" s="4">
        <v>362.43582476449478</v>
      </c>
      <c r="M23" s="4">
        <v>148.01815853246302</v>
      </c>
    </row>
    <row r="24" spans="1:13" x14ac:dyDescent="0.25">
      <c r="A24" s="14">
        <v>139</v>
      </c>
      <c r="B24" s="2">
        <v>1</v>
      </c>
      <c r="C24" s="2">
        <v>3288650</v>
      </c>
      <c r="D24" s="2">
        <v>3289400</v>
      </c>
      <c r="E24" s="3">
        <v>25.113908007616672</v>
      </c>
      <c r="F24" s="3">
        <v>55.02879668746381</v>
      </c>
      <c r="G24" s="3">
        <v>19.971476325007956</v>
      </c>
      <c r="H24" s="3">
        <v>22.854973971280071</v>
      </c>
      <c r="J24" s="4">
        <v>15.143222642321643</v>
      </c>
      <c r="K24" s="4">
        <v>44.155018418171203</v>
      </c>
      <c r="L24" s="4">
        <v>29.891614413566579</v>
      </c>
      <c r="M24" s="4">
        <v>19.830183918224709</v>
      </c>
    </row>
    <row r="25" spans="1:13" x14ac:dyDescent="0.25">
      <c r="A25" s="14">
        <v>141</v>
      </c>
      <c r="B25" s="2">
        <v>1</v>
      </c>
      <c r="C25" s="2">
        <v>3291600</v>
      </c>
      <c r="D25" s="2">
        <v>3292100</v>
      </c>
      <c r="E25" s="3">
        <v>22.323473784548153</v>
      </c>
      <c r="F25" s="3">
        <v>54.18219981534898</v>
      </c>
      <c r="G25" s="3">
        <v>58.487894951809011</v>
      </c>
      <c r="H25" s="3">
        <v>39.996204449740127</v>
      </c>
      <c r="J25" s="4">
        <v>24.878151483814129</v>
      </c>
      <c r="K25" s="4">
        <v>30.211328391380299</v>
      </c>
      <c r="L25" s="4">
        <v>63.519680628828979</v>
      </c>
      <c r="M25" s="4">
        <v>42.493251253338663</v>
      </c>
    </row>
    <row r="26" spans="1:13" x14ac:dyDescent="0.25">
      <c r="A26" s="14">
        <v>143</v>
      </c>
      <c r="B26" s="2">
        <v>1</v>
      </c>
      <c r="C26" s="2">
        <v>3294400</v>
      </c>
      <c r="D26" s="2">
        <v>3295400</v>
      </c>
      <c r="E26" s="3">
        <v>29.29955934221945</v>
      </c>
      <c r="F26" s="3">
        <v>66.881152897071402</v>
      </c>
      <c r="G26" s="3">
        <v>38.516418626801055</v>
      </c>
      <c r="H26" s="3">
        <v>28.568717464100089</v>
      </c>
      <c r="J26" s="4">
        <v>20.551516443150803</v>
      </c>
      <c r="K26" s="4">
        <v>77.852269316249235</v>
      </c>
      <c r="L26" s="4">
        <v>41.100969818654043</v>
      </c>
      <c r="M26" s="4">
        <v>17.705521355557778</v>
      </c>
    </row>
    <row r="27" spans="1:13" x14ac:dyDescent="0.25">
      <c r="A27" s="14">
        <v>167</v>
      </c>
      <c r="B27" s="2">
        <v>1</v>
      </c>
      <c r="C27" s="2">
        <v>4408550</v>
      </c>
      <c r="D27" s="2">
        <v>4409300</v>
      </c>
      <c r="E27" s="3">
        <v>15.347388226876856</v>
      </c>
      <c r="F27" s="3">
        <v>22.858115547100351</v>
      </c>
      <c r="G27" s="3">
        <v>56.348093916986734</v>
      </c>
      <c r="H27" s="3">
        <v>38.567768576535123</v>
      </c>
      <c r="J27" s="4">
        <v>18.388198922819136</v>
      </c>
      <c r="K27" s="4">
        <v>26.725405884682569</v>
      </c>
      <c r="L27" s="4">
        <v>47.328389488147081</v>
      </c>
      <c r="M27" s="4">
        <v>31.161717585781687</v>
      </c>
    </row>
    <row r="28" spans="1:13" x14ac:dyDescent="0.25">
      <c r="A28" s="14">
        <v>168</v>
      </c>
      <c r="B28" s="2">
        <v>1</v>
      </c>
      <c r="C28" s="2">
        <v>4409700</v>
      </c>
      <c r="D28" s="2">
        <v>4410300</v>
      </c>
      <c r="E28" s="3">
        <v>2.7904342230685191</v>
      </c>
      <c r="F28" s="3">
        <v>5.0795812326889669</v>
      </c>
      <c r="G28" s="3">
        <v>14.978607243755967</v>
      </c>
      <c r="H28" s="3">
        <v>8.5706152392300261</v>
      </c>
      <c r="J28" s="4">
        <v>2.1633175203316632</v>
      </c>
      <c r="K28" s="4">
        <v>1.1619741688992422</v>
      </c>
      <c r="L28" s="4">
        <v>12.454839338986075</v>
      </c>
      <c r="M28" s="4">
        <v>8.4986502506677333</v>
      </c>
    </row>
    <row r="29" spans="1:13" x14ac:dyDescent="0.25">
      <c r="A29" s="14">
        <v>176</v>
      </c>
      <c r="B29" s="2">
        <v>1</v>
      </c>
      <c r="C29" s="2">
        <v>4699800</v>
      </c>
      <c r="D29" s="2">
        <v>4699900</v>
      </c>
      <c r="E29" s="3">
        <v>2.7904342230685191</v>
      </c>
      <c r="F29" s="3">
        <v>5.9261781048037943</v>
      </c>
      <c r="G29" s="3">
        <v>3.5663350580371351</v>
      </c>
      <c r="H29" s="3">
        <v>2.8568717464100088</v>
      </c>
      <c r="J29" s="4">
        <v>1.0816587601658316</v>
      </c>
      <c r="K29" s="4">
        <v>4.6478966755969688</v>
      </c>
      <c r="L29" s="4">
        <v>4.9819357355944298</v>
      </c>
      <c r="M29" s="4">
        <v>2.1246625626669333</v>
      </c>
    </row>
    <row r="30" spans="1:13" x14ac:dyDescent="0.25">
      <c r="A30" s="14">
        <v>182</v>
      </c>
      <c r="B30" s="2">
        <v>1</v>
      </c>
      <c r="C30" s="2">
        <v>4838750</v>
      </c>
      <c r="D30" s="2">
        <v>4839050</v>
      </c>
      <c r="E30" s="3">
        <v>1.3952171115342595</v>
      </c>
      <c r="F30" s="3">
        <v>1.6931937442296556</v>
      </c>
      <c r="G30" s="3">
        <v>7.1326701160742703</v>
      </c>
      <c r="H30" s="3">
        <v>4.2853076196150131</v>
      </c>
      <c r="J30" s="4">
        <v>6.4899525609949897</v>
      </c>
      <c r="K30" s="4">
        <v>4.6478966755969688</v>
      </c>
      <c r="L30" s="4">
        <v>13.700323272884681</v>
      </c>
      <c r="M30" s="4">
        <v>9.9150919591123543</v>
      </c>
    </row>
    <row r="31" spans="1:13" x14ac:dyDescent="0.25">
      <c r="A31" s="14">
        <v>200</v>
      </c>
      <c r="B31" s="2">
        <v>1</v>
      </c>
      <c r="C31" s="2">
        <v>5213400</v>
      </c>
      <c r="D31" s="2">
        <v>5214050</v>
      </c>
      <c r="E31" s="3">
        <v>106.03650047660372</v>
      </c>
      <c r="F31" s="3">
        <v>52.489006071119327</v>
      </c>
      <c r="G31" s="3">
        <v>114.12272185718832</v>
      </c>
      <c r="H31" s="3">
        <v>249.97627781087579</v>
      </c>
      <c r="J31" s="4">
        <v>84.36938329293487</v>
      </c>
      <c r="K31" s="4">
        <v>31.373302560279541</v>
      </c>
      <c r="L31" s="4">
        <v>102.12968257968581</v>
      </c>
      <c r="M31" s="4">
        <v>184.84564295202318</v>
      </c>
    </row>
    <row r="32" spans="1:13" x14ac:dyDescent="0.25">
      <c r="A32" s="14">
        <v>231</v>
      </c>
      <c r="B32" s="2">
        <v>1</v>
      </c>
      <c r="C32" s="2">
        <v>6167200</v>
      </c>
      <c r="D32" s="2">
        <v>6167300</v>
      </c>
      <c r="E32" s="3">
        <v>2.7904342230685191</v>
      </c>
      <c r="F32" s="3">
        <v>5.9261781048037943</v>
      </c>
      <c r="G32" s="3">
        <v>10.699005174111406</v>
      </c>
      <c r="H32" s="3">
        <v>12.855922858845039</v>
      </c>
      <c r="J32" s="4">
        <v>0</v>
      </c>
      <c r="K32" s="4">
        <v>3.4859225066977269</v>
      </c>
      <c r="L32" s="4">
        <v>3.7364518016958224</v>
      </c>
      <c r="M32" s="4">
        <v>7.0822085422231105</v>
      </c>
    </row>
    <row r="33" spans="1:13" x14ac:dyDescent="0.25">
      <c r="A33" s="14">
        <v>232</v>
      </c>
      <c r="B33" s="2">
        <v>1</v>
      </c>
      <c r="C33" s="2">
        <v>6167500</v>
      </c>
      <c r="D33" s="2">
        <v>6168050</v>
      </c>
      <c r="E33" s="3">
        <v>39.066079122959266</v>
      </c>
      <c r="F33" s="3">
        <v>68.574346641301048</v>
      </c>
      <c r="G33" s="3">
        <v>152.63914048398937</v>
      </c>
      <c r="H33" s="3">
        <v>207.12320161472564</v>
      </c>
      <c r="J33" s="4">
        <v>29.204786524477456</v>
      </c>
      <c r="K33" s="4">
        <v>32.535276729178783</v>
      </c>
      <c r="L33" s="4">
        <v>95.902262910192775</v>
      </c>
      <c r="M33" s="4">
        <v>104.10846557067973</v>
      </c>
    </row>
    <row r="34" spans="1:13" x14ac:dyDescent="0.25">
      <c r="A34" s="14">
        <v>235</v>
      </c>
      <c r="B34" s="2">
        <v>1</v>
      </c>
      <c r="C34" s="2">
        <v>6218150</v>
      </c>
      <c r="D34" s="2">
        <v>6218600</v>
      </c>
      <c r="E34" s="3">
        <v>2.7904342230685191</v>
      </c>
      <c r="F34" s="3">
        <v>7.6193718490334508</v>
      </c>
      <c r="G34" s="3">
        <v>5.706136092859416</v>
      </c>
      <c r="H34" s="3">
        <v>9.9990511124350316</v>
      </c>
      <c r="J34" s="4">
        <v>2.1633175203316632</v>
      </c>
      <c r="K34" s="4">
        <v>6.9718450133954537</v>
      </c>
      <c r="L34" s="4">
        <v>7.4729036033916447</v>
      </c>
      <c r="M34" s="4">
        <v>4.9575459795561772</v>
      </c>
    </row>
    <row r="35" spans="1:13" x14ac:dyDescent="0.25">
      <c r="A35" s="14">
        <v>241</v>
      </c>
      <c r="B35" s="2">
        <v>1</v>
      </c>
      <c r="C35" s="2">
        <v>6345050</v>
      </c>
      <c r="D35" s="2">
        <v>6345450</v>
      </c>
      <c r="E35" s="3">
        <v>8.3713026692055568</v>
      </c>
      <c r="F35" s="3">
        <v>12.698953081722417</v>
      </c>
      <c r="G35" s="3">
        <v>26.390879429474801</v>
      </c>
      <c r="H35" s="3">
        <v>27.140281590895086</v>
      </c>
      <c r="J35" s="4">
        <v>6.4899525609949897</v>
      </c>
      <c r="K35" s="4">
        <v>12.781715857891664</v>
      </c>
      <c r="L35" s="4">
        <v>24.909678677972149</v>
      </c>
      <c r="M35" s="4">
        <v>16.289079647113155</v>
      </c>
    </row>
    <row r="36" spans="1:13" x14ac:dyDescent="0.25">
      <c r="A36" s="14">
        <v>246</v>
      </c>
      <c r="B36" s="2">
        <v>1</v>
      </c>
      <c r="C36" s="2">
        <v>6658600</v>
      </c>
      <c r="D36" s="2">
        <v>6659600</v>
      </c>
      <c r="E36" s="3">
        <v>23.718690896082411</v>
      </c>
      <c r="F36" s="3">
        <v>136.30209641048728</v>
      </c>
      <c r="G36" s="3">
        <v>83.452240358068963</v>
      </c>
      <c r="H36" s="3">
        <v>58.565870801405183</v>
      </c>
      <c r="J36" s="4">
        <v>10.816587601658316</v>
      </c>
      <c r="K36" s="4">
        <v>117.35939105882346</v>
      </c>
      <c r="L36" s="4">
        <v>70.992584232220622</v>
      </c>
      <c r="M36" s="4">
        <v>51.700122358228711</v>
      </c>
    </row>
    <row r="37" spans="1:13" x14ac:dyDescent="0.25">
      <c r="A37" s="14">
        <v>250</v>
      </c>
      <c r="B37" s="2">
        <v>1</v>
      </c>
      <c r="C37" s="2">
        <v>6767500</v>
      </c>
      <c r="D37" s="2">
        <v>6768150</v>
      </c>
      <c r="E37" s="3">
        <v>11.161736892274076</v>
      </c>
      <c r="F37" s="3">
        <v>28.784293651904147</v>
      </c>
      <c r="G37" s="3">
        <v>41.369486673230767</v>
      </c>
      <c r="H37" s="3">
        <v>25.711845717690078</v>
      </c>
      <c r="J37" s="4">
        <v>6.4899525609949897</v>
      </c>
      <c r="K37" s="4">
        <v>34.859225066977267</v>
      </c>
      <c r="L37" s="4">
        <v>42.346453752552655</v>
      </c>
      <c r="M37" s="4">
        <v>21.954846480891643</v>
      </c>
    </row>
    <row r="38" spans="1:13" x14ac:dyDescent="0.25">
      <c r="A38" s="14">
        <v>251</v>
      </c>
      <c r="B38" s="2">
        <v>1</v>
      </c>
      <c r="C38" s="2">
        <v>6768900</v>
      </c>
      <c r="D38" s="2">
        <v>6769100</v>
      </c>
      <c r="E38" s="3">
        <v>2.7904342230685191</v>
      </c>
      <c r="F38" s="3">
        <v>2.5397906163444834</v>
      </c>
      <c r="G38" s="3">
        <v>5.706136092859416</v>
      </c>
      <c r="H38" s="3">
        <v>2.8568717464100088</v>
      </c>
      <c r="J38" s="4">
        <v>4.3266350406633265</v>
      </c>
      <c r="K38" s="4">
        <v>9.2957933511939377</v>
      </c>
      <c r="L38" s="4">
        <v>4.9819357355944298</v>
      </c>
      <c r="M38" s="4">
        <v>1.4164417084446221</v>
      </c>
    </row>
    <row r="39" spans="1:13" x14ac:dyDescent="0.25">
      <c r="A39" s="14">
        <v>279</v>
      </c>
      <c r="B39" s="2">
        <v>1</v>
      </c>
      <c r="C39" s="2">
        <v>7336300</v>
      </c>
      <c r="D39" s="2">
        <v>7336850</v>
      </c>
      <c r="E39" s="3">
        <v>27.904342230685192</v>
      </c>
      <c r="F39" s="3">
        <v>38.943456117282082</v>
      </c>
      <c r="G39" s="3">
        <v>77.746104265209539</v>
      </c>
      <c r="H39" s="3">
        <v>148.55733081332045</v>
      </c>
      <c r="J39" s="4">
        <v>12.979905121989979</v>
      </c>
      <c r="K39" s="4">
        <v>23.239483377984843</v>
      </c>
      <c r="L39" s="4">
        <v>68.501616364423413</v>
      </c>
      <c r="M39" s="4">
        <v>116.85644094668133</v>
      </c>
    </row>
    <row r="40" spans="1:13" x14ac:dyDescent="0.25">
      <c r="A40" s="14">
        <v>281</v>
      </c>
      <c r="B40" s="2">
        <v>1</v>
      </c>
      <c r="C40" s="2">
        <v>7345350</v>
      </c>
      <c r="D40" s="2">
        <v>7346000</v>
      </c>
      <c r="E40" s="3">
        <v>12.556954003808336</v>
      </c>
      <c r="F40" s="3">
        <v>23.704712419215177</v>
      </c>
      <c r="G40" s="3">
        <v>21.398010348222812</v>
      </c>
      <c r="H40" s="3">
        <v>25.711845717690078</v>
      </c>
      <c r="J40" s="4">
        <v>8.653270081326653</v>
      </c>
      <c r="K40" s="4">
        <v>20.915535040186359</v>
      </c>
      <c r="L40" s="4">
        <v>22.418710810174936</v>
      </c>
      <c r="M40" s="4">
        <v>23.371288189336266</v>
      </c>
    </row>
    <row r="41" spans="1:13" x14ac:dyDescent="0.25">
      <c r="A41" s="14">
        <v>286</v>
      </c>
      <c r="B41" s="2">
        <v>1</v>
      </c>
      <c r="C41" s="2">
        <v>7492350</v>
      </c>
      <c r="D41" s="2">
        <v>7493050</v>
      </c>
      <c r="E41" s="3">
        <v>18.137822449945375</v>
      </c>
      <c r="F41" s="3">
        <v>84.659687211482776</v>
      </c>
      <c r="G41" s="3">
        <v>144.79320335630769</v>
      </c>
      <c r="H41" s="3">
        <v>59.994306674610186</v>
      </c>
      <c r="J41" s="4">
        <v>34.613080325306612</v>
      </c>
      <c r="K41" s="4">
        <v>84.824114329644686</v>
      </c>
      <c r="L41" s="4">
        <v>141.98516846444124</v>
      </c>
      <c r="M41" s="4">
        <v>48.159018087117154</v>
      </c>
    </row>
    <row r="42" spans="1:13" x14ac:dyDescent="0.25">
      <c r="A42" s="14">
        <v>289</v>
      </c>
      <c r="B42" s="2">
        <v>1</v>
      </c>
      <c r="C42" s="2">
        <v>7538100</v>
      </c>
      <c r="D42" s="2">
        <v>7538200</v>
      </c>
      <c r="E42" s="3">
        <v>4.1856513346027784</v>
      </c>
      <c r="F42" s="3">
        <v>6.7727749769186225</v>
      </c>
      <c r="G42" s="3">
        <v>2.1398010348222809</v>
      </c>
      <c r="H42" s="3">
        <v>8.5706152392300261</v>
      </c>
      <c r="J42" s="4">
        <v>1.0816587601658316</v>
      </c>
      <c r="K42" s="4">
        <v>8.1338191822946957</v>
      </c>
      <c r="L42" s="4">
        <v>3.7364518016958224</v>
      </c>
      <c r="M42" s="4">
        <v>2.1246625626669333</v>
      </c>
    </row>
    <row r="43" spans="1:13" x14ac:dyDescent="0.25">
      <c r="A43" s="14">
        <v>317</v>
      </c>
      <c r="B43" s="2">
        <v>1</v>
      </c>
      <c r="C43" s="2">
        <v>8206450</v>
      </c>
      <c r="D43" s="2">
        <v>8206600</v>
      </c>
      <c r="E43" s="3">
        <v>2.7904342230685191</v>
      </c>
      <c r="F43" s="3">
        <v>6.7727749769186225</v>
      </c>
      <c r="G43" s="3">
        <v>1.426534023214854</v>
      </c>
      <c r="H43" s="3">
        <v>2.8568717464100088</v>
      </c>
      <c r="J43" s="4">
        <v>0</v>
      </c>
      <c r="K43" s="4">
        <v>0</v>
      </c>
      <c r="L43" s="4">
        <v>6.2274196694930373</v>
      </c>
      <c r="M43" s="4">
        <v>0</v>
      </c>
    </row>
    <row r="44" spans="1:13" x14ac:dyDescent="0.25">
      <c r="A44" s="14">
        <v>339</v>
      </c>
      <c r="B44" s="2">
        <v>1</v>
      </c>
      <c r="C44" s="2">
        <v>8584650</v>
      </c>
      <c r="D44" s="2">
        <v>8584950</v>
      </c>
      <c r="E44" s="3">
        <v>9.7665197807398165</v>
      </c>
      <c r="F44" s="3">
        <v>8.465968721148279</v>
      </c>
      <c r="G44" s="3">
        <v>14.978607243755967</v>
      </c>
      <c r="H44" s="3">
        <v>37.139332703330112</v>
      </c>
      <c r="J44" s="4">
        <v>7.5716113211608214</v>
      </c>
      <c r="K44" s="4">
        <v>8.1338191822946957</v>
      </c>
      <c r="L44" s="4">
        <v>17.436775074580503</v>
      </c>
      <c r="M44" s="4">
        <v>18.413742209780089</v>
      </c>
    </row>
    <row r="45" spans="1:13" x14ac:dyDescent="0.25">
      <c r="A45" s="14">
        <v>340</v>
      </c>
      <c r="B45" s="2">
        <v>1</v>
      </c>
      <c r="C45" s="2">
        <v>8658600</v>
      </c>
      <c r="D45" s="2">
        <v>8659150</v>
      </c>
      <c r="E45" s="3">
        <v>9.7665197807398165</v>
      </c>
      <c r="F45" s="3">
        <v>49.949215454774844</v>
      </c>
      <c r="G45" s="3">
        <v>44.9358217312679</v>
      </c>
      <c r="H45" s="3">
        <v>27.140281590895086</v>
      </c>
      <c r="J45" s="4">
        <v>7.5716113211608214</v>
      </c>
      <c r="K45" s="4">
        <v>46.478966755969687</v>
      </c>
      <c r="L45" s="4">
        <v>26.155162611870757</v>
      </c>
      <c r="M45" s="4">
        <v>20.53840477244702</v>
      </c>
    </row>
    <row r="46" spans="1:13" x14ac:dyDescent="0.25">
      <c r="A46" s="14">
        <v>344</v>
      </c>
      <c r="B46" s="2">
        <v>1</v>
      </c>
      <c r="C46" s="2">
        <v>8785400</v>
      </c>
      <c r="D46" s="2">
        <v>8785750</v>
      </c>
      <c r="E46" s="3">
        <v>4.1856513346027784</v>
      </c>
      <c r="F46" s="3">
        <v>13.545549953837245</v>
      </c>
      <c r="G46" s="3">
        <v>17.118408278578247</v>
      </c>
      <c r="H46" s="3">
        <v>24.283409844485075</v>
      </c>
      <c r="J46" s="4">
        <v>8.653270081326653</v>
      </c>
      <c r="K46" s="4">
        <v>13.943690026790907</v>
      </c>
      <c r="L46" s="4">
        <v>17.436775074580503</v>
      </c>
      <c r="M46" s="4">
        <v>7.7904293964454219</v>
      </c>
    </row>
    <row r="47" spans="1:13" x14ac:dyDescent="0.25">
      <c r="A47" s="14">
        <v>351</v>
      </c>
      <c r="B47" s="2">
        <v>1</v>
      </c>
      <c r="C47" s="2">
        <v>8847500</v>
      </c>
      <c r="D47" s="2">
        <v>8847950</v>
      </c>
      <c r="E47" s="3">
        <v>1.3952171115342595</v>
      </c>
      <c r="F47" s="3">
        <v>13.545549953837245</v>
      </c>
      <c r="G47" s="3">
        <v>6.4194031044668431</v>
      </c>
      <c r="H47" s="3">
        <v>12.855922858845039</v>
      </c>
      <c r="J47" s="4">
        <v>4.3266350406633265</v>
      </c>
      <c r="K47" s="4">
        <v>17.429612533488633</v>
      </c>
      <c r="L47" s="4">
        <v>14.945807206783289</v>
      </c>
      <c r="M47" s="4">
        <v>12.7479753760016</v>
      </c>
    </row>
    <row r="48" spans="1:13" x14ac:dyDescent="0.25">
      <c r="A48" s="14">
        <v>354</v>
      </c>
      <c r="B48" s="2">
        <v>1</v>
      </c>
      <c r="C48" s="2">
        <v>9000300</v>
      </c>
      <c r="D48" s="2">
        <v>9000650</v>
      </c>
      <c r="E48" s="3">
        <v>9.7665197807398165</v>
      </c>
      <c r="F48" s="3">
        <v>27.09109990767449</v>
      </c>
      <c r="G48" s="3">
        <v>21.398010348222812</v>
      </c>
      <c r="H48" s="3">
        <v>14.284358732050045</v>
      </c>
      <c r="J48" s="4">
        <v>6.4899525609949897</v>
      </c>
      <c r="K48" s="4">
        <v>23.239483377984843</v>
      </c>
      <c r="L48" s="4">
        <v>14.945807206783289</v>
      </c>
      <c r="M48" s="4">
        <v>16.289079647113155</v>
      </c>
    </row>
    <row r="49" spans="1:13" x14ac:dyDescent="0.25">
      <c r="A49" s="14">
        <v>356</v>
      </c>
      <c r="B49" s="2">
        <v>1</v>
      </c>
      <c r="C49" s="2">
        <v>9005600</v>
      </c>
      <c r="D49" s="2">
        <v>9006000</v>
      </c>
      <c r="E49" s="3">
        <v>8.3713026692055568</v>
      </c>
      <c r="F49" s="3">
        <v>29.630890524018973</v>
      </c>
      <c r="G49" s="3">
        <v>9.2724711508965516</v>
      </c>
      <c r="H49" s="3">
        <v>7.1421793660250223</v>
      </c>
      <c r="J49" s="4">
        <v>12.979905121989979</v>
      </c>
      <c r="K49" s="4">
        <v>31.373302560279541</v>
      </c>
      <c r="L49" s="4">
        <v>13.700323272884681</v>
      </c>
      <c r="M49" s="4">
        <v>15.580858792890844</v>
      </c>
    </row>
    <row r="50" spans="1:13" x14ac:dyDescent="0.25">
      <c r="A50" s="14">
        <v>375</v>
      </c>
      <c r="B50" s="2">
        <v>1</v>
      </c>
      <c r="C50" s="2">
        <v>9425550</v>
      </c>
      <c r="D50" s="2">
        <v>9425850</v>
      </c>
      <c r="E50" s="3">
        <v>8.3713026692055568</v>
      </c>
      <c r="F50" s="3">
        <v>11.852356209607589</v>
      </c>
      <c r="G50" s="3">
        <v>19.258209313400528</v>
      </c>
      <c r="H50" s="3">
        <v>21.426538098075067</v>
      </c>
      <c r="J50" s="4">
        <v>12.979905121989979</v>
      </c>
      <c r="K50" s="4">
        <v>17.429612533488633</v>
      </c>
      <c r="L50" s="4">
        <v>26.155162611870757</v>
      </c>
      <c r="M50" s="4">
        <v>21.246625626669331</v>
      </c>
    </row>
    <row r="51" spans="1:13" x14ac:dyDescent="0.25">
      <c r="A51" s="14">
        <v>398</v>
      </c>
      <c r="B51" s="2">
        <v>2</v>
      </c>
      <c r="C51" s="2">
        <v>375150</v>
      </c>
      <c r="D51" s="2">
        <v>375850</v>
      </c>
      <c r="E51" s="3">
        <v>19.533039561479633</v>
      </c>
      <c r="F51" s="3">
        <v>31.32408426824863</v>
      </c>
      <c r="G51" s="3">
        <v>35.66335058037135</v>
      </c>
      <c r="H51" s="3">
        <v>67.136486040635205</v>
      </c>
      <c r="J51" s="4">
        <v>23.796492723648296</v>
      </c>
      <c r="K51" s="4">
        <v>23.239483377984843</v>
      </c>
      <c r="L51" s="4">
        <v>36.119034083059617</v>
      </c>
      <c r="M51" s="4">
        <v>67.989202005341866</v>
      </c>
    </row>
    <row r="52" spans="1:13" x14ac:dyDescent="0.25">
      <c r="A52" s="14">
        <v>400</v>
      </c>
      <c r="B52" s="2">
        <v>2</v>
      </c>
      <c r="C52" s="2">
        <v>380350</v>
      </c>
      <c r="D52" s="2">
        <v>381400</v>
      </c>
      <c r="E52" s="3">
        <v>50.227816015233344</v>
      </c>
      <c r="F52" s="3">
        <v>118.52356209607589</v>
      </c>
      <c r="G52" s="3">
        <v>82.738973346461535</v>
      </c>
      <c r="H52" s="3">
        <v>105.70425461717032</v>
      </c>
      <c r="J52" s="4">
        <v>47.592985447296591</v>
      </c>
      <c r="K52" s="4">
        <v>97.605830187536341</v>
      </c>
      <c r="L52" s="4">
        <v>89.674843240699744</v>
      </c>
      <c r="M52" s="4">
        <v>97.734477882678931</v>
      </c>
    </row>
    <row r="53" spans="1:13" x14ac:dyDescent="0.25">
      <c r="A53" s="14">
        <v>415</v>
      </c>
      <c r="B53" s="2">
        <v>2</v>
      </c>
      <c r="C53" s="2">
        <v>599100</v>
      </c>
      <c r="D53" s="2">
        <v>599750</v>
      </c>
      <c r="E53" s="3">
        <v>13.952171115342596</v>
      </c>
      <c r="F53" s="3">
        <v>20.318324930755868</v>
      </c>
      <c r="G53" s="3">
        <v>27.817413452689653</v>
      </c>
      <c r="H53" s="3">
        <v>29.997153337305093</v>
      </c>
      <c r="J53" s="4">
        <v>10.816587601658316</v>
      </c>
      <c r="K53" s="4">
        <v>20.915535040186359</v>
      </c>
      <c r="L53" s="4">
        <v>26.155162611870757</v>
      </c>
      <c r="M53" s="4">
        <v>32.57815929422631</v>
      </c>
    </row>
    <row r="54" spans="1:13" x14ac:dyDescent="0.25">
      <c r="A54" s="14">
        <v>423</v>
      </c>
      <c r="B54" s="2">
        <v>2</v>
      </c>
      <c r="C54" s="2">
        <v>777500</v>
      </c>
      <c r="D54" s="2">
        <v>777650</v>
      </c>
      <c r="E54" s="3">
        <v>2.7904342230685191</v>
      </c>
      <c r="F54" s="3">
        <v>1.6931937442296556</v>
      </c>
      <c r="G54" s="3">
        <v>1.426534023214854</v>
      </c>
      <c r="H54" s="3">
        <v>5.7137434928200177</v>
      </c>
      <c r="J54" s="4">
        <v>2.1633175203316632</v>
      </c>
      <c r="K54" s="4">
        <v>1.1619741688992422</v>
      </c>
      <c r="L54" s="4">
        <v>4.9819357355944298</v>
      </c>
      <c r="M54" s="4">
        <v>8.4986502506677333</v>
      </c>
    </row>
    <row r="55" spans="1:13" x14ac:dyDescent="0.25">
      <c r="A55" s="14">
        <v>434</v>
      </c>
      <c r="B55" s="2">
        <v>2</v>
      </c>
      <c r="C55" s="2">
        <v>1422300</v>
      </c>
      <c r="D55" s="2">
        <v>1422400</v>
      </c>
      <c r="E55" s="3">
        <v>1.3952171115342595</v>
      </c>
      <c r="F55" s="3">
        <v>6.7727749769186225</v>
      </c>
      <c r="G55" s="3">
        <v>5.706136092859416</v>
      </c>
      <c r="H55" s="3">
        <v>1.4284358732050044</v>
      </c>
      <c r="J55" s="4">
        <v>1.0816587601658316</v>
      </c>
      <c r="K55" s="4">
        <v>1.1619741688992422</v>
      </c>
      <c r="L55" s="4">
        <v>4.9819357355944298</v>
      </c>
      <c r="M55" s="4">
        <v>0.70822085422231107</v>
      </c>
    </row>
    <row r="56" spans="1:13" x14ac:dyDescent="0.25">
      <c r="A56" s="14">
        <v>439</v>
      </c>
      <c r="B56" s="2">
        <v>2</v>
      </c>
      <c r="C56" s="2">
        <v>1517000</v>
      </c>
      <c r="D56" s="2">
        <v>1518450</v>
      </c>
      <c r="E56" s="3">
        <v>72.5512897997815</v>
      </c>
      <c r="F56" s="3">
        <v>202.33665243544385</v>
      </c>
      <c r="G56" s="3">
        <v>76.319570241994683</v>
      </c>
      <c r="H56" s="3">
        <v>49.995255562175153</v>
      </c>
      <c r="J56" s="4">
        <v>49.756302967628258</v>
      </c>
      <c r="K56" s="4">
        <v>148.732693619103</v>
      </c>
      <c r="L56" s="4">
        <v>75.974519967815056</v>
      </c>
      <c r="M56" s="4">
        <v>33.286380148448622</v>
      </c>
    </row>
    <row r="57" spans="1:13" x14ac:dyDescent="0.25">
      <c r="A57" s="14">
        <v>453</v>
      </c>
      <c r="B57" s="2">
        <v>2</v>
      </c>
      <c r="C57" s="2">
        <v>1720450</v>
      </c>
      <c r="D57" s="2">
        <v>1720600</v>
      </c>
      <c r="E57" s="3">
        <v>2.7904342230685191</v>
      </c>
      <c r="F57" s="3">
        <v>3.3863874884593113</v>
      </c>
      <c r="G57" s="3">
        <v>2.1398010348222809</v>
      </c>
      <c r="H57" s="3">
        <v>7.1421793660250223</v>
      </c>
      <c r="J57" s="4">
        <v>3.2449762804974949</v>
      </c>
      <c r="K57" s="4">
        <v>6.9718450133954537</v>
      </c>
      <c r="L57" s="4">
        <v>1.2454839338986075</v>
      </c>
      <c r="M57" s="4">
        <v>5.6657668337784886</v>
      </c>
    </row>
    <row r="58" spans="1:13" x14ac:dyDescent="0.25">
      <c r="A58" s="14">
        <v>462</v>
      </c>
      <c r="B58" s="2">
        <v>2</v>
      </c>
      <c r="C58" s="2">
        <v>1833400</v>
      </c>
      <c r="D58" s="2">
        <v>1833500</v>
      </c>
      <c r="E58" s="3">
        <v>1.3952171115342595</v>
      </c>
      <c r="F58" s="3">
        <v>11.852356209607589</v>
      </c>
      <c r="G58" s="3">
        <v>6.4194031044668431</v>
      </c>
      <c r="H58" s="3">
        <v>11.427486985640035</v>
      </c>
      <c r="J58" s="4">
        <v>2.1633175203316632</v>
      </c>
      <c r="K58" s="4">
        <v>0</v>
      </c>
      <c r="L58" s="4">
        <v>4.9819357355944298</v>
      </c>
      <c r="M58" s="4">
        <v>4.2493251253338666</v>
      </c>
    </row>
    <row r="59" spans="1:13" x14ac:dyDescent="0.25">
      <c r="A59" s="14">
        <v>483</v>
      </c>
      <c r="B59" s="2">
        <v>2</v>
      </c>
      <c r="C59" s="2">
        <v>2257050</v>
      </c>
      <c r="D59" s="2">
        <v>2258600</v>
      </c>
      <c r="E59" s="3">
        <v>43.251730457562047</v>
      </c>
      <c r="F59" s="3">
        <v>94.818849676860708</v>
      </c>
      <c r="G59" s="3">
        <v>90.584910474143228</v>
      </c>
      <c r="H59" s="3">
        <v>64.279614294225198</v>
      </c>
      <c r="J59" s="4">
        <v>34.613080325306612</v>
      </c>
      <c r="K59" s="4">
        <v>83.662140160745437</v>
      </c>
      <c r="L59" s="4">
        <v>90.920327174598341</v>
      </c>
      <c r="M59" s="4">
        <v>77.196073110231907</v>
      </c>
    </row>
    <row r="60" spans="1:13" x14ac:dyDescent="0.25">
      <c r="A60" s="14">
        <v>525</v>
      </c>
      <c r="B60" s="2">
        <v>2</v>
      </c>
      <c r="C60" s="2">
        <v>3133450</v>
      </c>
      <c r="D60" s="2">
        <v>3135550</v>
      </c>
      <c r="E60" s="3">
        <v>327.87602121055102</v>
      </c>
      <c r="F60" s="3">
        <v>696.74922575050334</v>
      </c>
      <c r="G60" s="3">
        <v>505.70631122966574</v>
      </c>
      <c r="H60" s="3">
        <v>578.51652864802679</v>
      </c>
      <c r="J60" s="4">
        <v>241.20990351698046</v>
      </c>
      <c r="K60" s="4">
        <v>503.13481513337189</v>
      </c>
      <c r="L60" s="4">
        <v>356.20840509500175</v>
      </c>
      <c r="M60" s="4">
        <v>436.2640462009436</v>
      </c>
    </row>
    <row r="61" spans="1:13" x14ac:dyDescent="0.25">
      <c r="A61" s="14">
        <v>536</v>
      </c>
      <c r="B61" s="2">
        <v>2</v>
      </c>
      <c r="C61" s="2">
        <v>3366300</v>
      </c>
      <c r="D61" s="2">
        <v>3366400</v>
      </c>
      <c r="E61" s="3">
        <v>1.3952171115342595</v>
      </c>
      <c r="F61" s="3">
        <v>0</v>
      </c>
      <c r="G61" s="3">
        <v>2.853068046429708</v>
      </c>
      <c r="H61" s="3">
        <v>0</v>
      </c>
      <c r="J61" s="4">
        <v>4.3266350406633265</v>
      </c>
      <c r="K61" s="4">
        <v>2.3239483377984844</v>
      </c>
      <c r="L61" s="4">
        <v>14.945807206783289</v>
      </c>
      <c r="M61" s="4">
        <v>2.8328834168892443</v>
      </c>
    </row>
    <row r="62" spans="1:13" x14ac:dyDescent="0.25">
      <c r="A62" s="14">
        <v>537</v>
      </c>
      <c r="B62" s="2">
        <v>2</v>
      </c>
      <c r="C62" s="2">
        <v>3511900</v>
      </c>
      <c r="D62" s="2">
        <v>3512850</v>
      </c>
      <c r="E62" s="3">
        <v>48.832598903699086</v>
      </c>
      <c r="F62" s="3">
        <v>99.051834037434858</v>
      </c>
      <c r="G62" s="3">
        <v>84.165507369676391</v>
      </c>
      <c r="H62" s="3">
        <v>35.710896830125108</v>
      </c>
      <c r="J62" s="4">
        <v>24.878151483814129</v>
      </c>
      <c r="K62" s="4">
        <v>49.964889262667413</v>
      </c>
      <c r="L62" s="4">
        <v>78.465487835612265</v>
      </c>
      <c r="M62" s="4">
        <v>33.286380148448622</v>
      </c>
    </row>
    <row r="63" spans="1:13" x14ac:dyDescent="0.25">
      <c r="A63" s="14">
        <v>554</v>
      </c>
      <c r="B63" s="2">
        <v>2</v>
      </c>
      <c r="C63" s="2">
        <v>4093800</v>
      </c>
      <c r="D63" s="2">
        <v>4094150</v>
      </c>
      <c r="E63" s="3">
        <v>2.7904342230685191</v>
      </c>
      <c r="F63" s="3">
        <v>24.551309291330007</v>
      </c>
      <c r="G63" s="3">
        <v>22.111277359830236</v>
      </c>
      <c r="H63" s="3">
        <v>28.568717464100089</v>
      </c>
      <c r="J63" s="4">
        <v>0</v>
      </c>
      <c r="K63" s="4">
        <v>17.429612533488633</v>
      </c>
      <c r="L63" s="4">
        <v>27.400646545769362</v>
      </c>
      <c r="M63" s="4">
        <v>22.663067335113954</v>
      </c>
    </row>
    <row r="64" spans="1:13" x14ac:dyDescent="0.25">
      <c r="A64" s="14">
        <v>555</v>
      </c>
      <c r="B64" s="2">
        <v>2</v>
      </c>
      <c r="C64" s="2">
        <v>4121550</v>
      </c>
      <c r="D64" s="2">
        <v>4122050</v>
      </c>
      <c r="E64" s="3">
        <v>5.5808684461370381</v>
      </c>
      <c r="F64" s="3">
        <v>53.33560294323415</v>
      </c>
      <c r="G64" s="3">
        <v>76.319570241994683</v>
      </c>
      <c r="H64" s="3">
        <v>32.854025083715101</v>
      </c>
      <c r="J64" s="4">
        <v>7.5716113211608214</v>
      </c>
      <c r="K64" s="4">
        <v>30.211328391380299</v>
      </c>
      <c r="L64" s="4">
        <v>44.837421620349872</v>
      </c>
      <c r="M64" s="4">
        <v>33.286380148448622</v>
      </c>
    </row>
    <row r="65" spans="1:13" x14ac:dyDescent="0.25">
      <c r="A65" s="14">
        <v>557</v>
      </c>
      <c r="B65" s="2">
        <v>2</v>
      </c>
      <c r="C65" s="2">
        <v>4128650</v>
      </c>
      <c r="D65" s="2">
        <v>4129000</v>
      </c>
      <c r="E65" s="3">
        <v>1.3952171115342595</v>
      </c>
      <c r="F65" s="3">
        <v>9.3125655932631055</v>
      </c>
      <c r="G65" s="3">
        <v>7.1326701160742703</v>
      </c>
      <c r="H65" s="3">
        <v>4.2853076196150131</v>
      </c>
      <c r="J65" s="4">
        <v>5.4082938008291581</v>
      </c>
      <c r="K65" s="4">
        <v>13.943690026790907</v>
      </c>
      <c r="L65" s="4">
        <v>6.2274196694930373</v>
      </c>
      <c r="M65" s="4">
        <v>9.9150919591123543</v>
      </c>
    </row>
    <row r="66" spans="1:13" x14ac:dyDescent="0.25">
      <c r="A66" s="14">
        <v>561</v>
      </c>
      <c r="B66" s="2">
        <v>2</v>
      </c>
      <c r="C66" s="2">
        <v>4195800</v>
      </c>
      <c r="D66" s="2">
        <v>4196150</v>
      </c>
      <c r="E66" s="3">
        <v>6.9760855576712979</v>
      </c>
      <c r="F66" s="3">
        <v>0.84659687211482781</v>
      </c>
      <c r="G66" s="3">
        <v>4.9928690812519889</v>
      </c>
      <c r="H66" s="3">
        <v>14.284358732050045</v>
      </c>
      <c r="J66" s="4">
        <v>2.1633175203316632</v>
      </c>
      <c r="K66" s="4">
        <v>1.1619741688992422</v>
      </c>
      <c r="L66" s="4">
        <v>1.2454839338986075</v>
      </c>
      <c r="M66" s="4">
        <v>5.6657668337784886</v>
      </c>
    </row>
    <row r="67" spans="1:13" x14ac:dyDescent="0.25">
      <c r="A67" s="14">
        <v>567</v>
      </c>
      <c r="B67" s="2">
        <v>2</v>
      </c>
      <c r="C67" s="2">
        <v>4423500</v>
      </c>
      <c r="D67" s="2">
        <v>4423700</v>
      </c>
      <c r="E67" s="3">
        <v>2.7904342230685191</v>
      </c>
      <c r="F67" s="3">
        <v>5.0795812326889669</v>
      </c>
      <c r="G67" s="3">
        <v>4.2796020696445618</v>
      </c>
      <c r="H67" s="3">
        <v>8.5706152392300261</v>
      </c>
      <c r="J67" s="4">
        <v>5.4082938008291581</v>
      </c>
      <c r="K67" s="4">
        <v>4.6478966755969688</v>
      </c>
      <c r="L67" s="4">
        <v>11.209355405087468</v>
      </c>
      <c r="M67" s="4">
        <v>7.0822085422231105</v>
      </c>
    </row>
    <row r="68" spans="1:13" x14ac:dyDescent="0.25">
      <c r="A68" s="14">
        <v>578</v>
      </c>
      <c r="B68" s="2">
        <v>3</v>
      </c>
      <c r="C68" s="2">
        <v>486700</v>
      </c>
      <c r="D68" s="2">
        <v>489000</v>
      </c>
      <c r="E68" s="3">
        <v>96.269980695863907</v>
      </c>
      <c r="F68" s="3">
        <v>234.50733357580731</v>
      </c>
      <c r="G68" s="3">
        <v>106.99005174111404</v>
      </c>
      <c r="H68" s="3">
        <v>82.849280645890261</v>
      </c>
      <c r="J68" s="4">
        <v>74.63445445144238</v>
      </c>
      <c r="K68" s="4">
        <v>235.88075628654616</v>
      </c>
      <c r="L68" s="4">
        <v>107.11161831528024</v>
      </c>
      <c r="M68" s="4">
        <v>75.779631401787285</v>
      </c>
    </row>
    <row r="69" spans="1:13" x14ac:dyDescent="0.25">
      <c r="A69" s="14">
        <v>579</v>
      </c>
      <c r="B69" s="2">
        <v>3</v>
      </c>
      <c r="C69" s="2">
        <v>495800</v>
      </c>
      <c r="D69" s="2">
        <v>498350</v>
      </c>
      <c r="E69" s="3">
        <v>64.179987130575938</v>
      </c>
      <c r="F69" s="3">
        <v>210.80262115659212</v>
      </c>
      <c r="G69" s="3">
        <v>136.23399921701855</v>
      </c>
      <c r="H69" s="3">
        <v>81.420844772685257</v>
      </c>
      <c r="J69" s="4">
        <v>97.349288414924843</v>
      </c>
      <c r="K69" s="4">
        <v>199.85955705066965</v>
      </c>
      <c r="L69" s="4">
        <v>109.60258618307745</v>
      </c>
      <c r="M69" s="4">
        <v>77.196073110231907</v>
      </c>
    </row>
    <row r="70" spans="1:13" x14ac:dyDescent="0.25">
      <c r="A70" s="14">
        <v>585</v>
      </c>
      <c r="B70" s="2">
        <v>3</v>
      </c>
      <c r="C70" s="2">
        <v>623350</v>
      </c>
      <c r="D70" s="2">
        <v>623700</v>
      </c>
      <c r="E70" s="3">
        <v>8.3713026692055568</v>
      </c>
      <c r="F70" s="3">
        <v>33.017278012478286</v>
      </c>
      <c r="G70" s="3">
        <v>28.530680464297081</v>
      </c>
      <c r="H70" s="3">
        <v>7.1421793660250223</v>
      </c>
      <c r="J70" s="4">
        <v>9.7349288414924846</v>
      </c>
      <c r="K70" s="4">
        <v>15.105664195690149</v>
      </c>
      <c r="L70" s="4">
        <v>19.927742942377719</v>
      </c>
      <c r="M70" s="4">
        <v>12.7479753760016</v>
      </c>
    </row>
    <row r="71" spans="1:13" x14ac:dyDescent="0.25">
      <c r="A71" s="14">
        <v>590</v>
      </c>
      <c r="B71" s="2">
        <v>3</v>
      </c>
      <c r="C71" s="2">
        <v>652000</v>
      </c>
      <c r="D71" s="2">
        <v>652500</v>
      </c>
      <c r="E71" s="3">
        <v>8.3713026692055568</v>
      </c>
      <c r="F71" s="3">
        <v>59.261781048037946</v>
      </c>
      <c r="G71" s="3">
        <v>37.089884603586206</v>
      </c>
      <c r="H71" s="3">
        <v>17.141230478460052</v>
      </c>
      <c r="J71" s="4">
        <v>7.5716113211608214</v>
      </c>
      <c r="K71" s="4">
        <v>72.042398471753017</v>
      </c>
      <c r="L71" s="4">
        <v>44.837421620349872</v>
      </c>
      <c r="M71" s="4">
        <v>22.663067335113954</v>
      </c>
    </row>
    <row r="72" spans="1:13" x14ac:dyDescent="0.25">
      <c r="A72" s="14">
        <v>593</v>
      </c>
      <c r="B72" s="2">
        <v>3</v>
      </c>
      <c r="C72" s="2">
        <v>1024300</v>
      </c>
      <c r="D72" s="2">
        <v>1024600</v>
      </c>
      <c r="E72" s="3">
        <v>9.7665197807398165</v>
      </c>
      <c r="F72" s="3">
        <v>11.852356209607589</v>
      </c>
      <c r="G72" s="3">
        <v>24.251078394652517</v>
      </c>
      <c r="H72" s="3">
        <v>34.282460956920104</v>
      </c>
      <c r="J72" s="4">
        <v>9.7349288414924846</v>
      </c>
      <c r="K72" s="4">
        <v>17.429612533488633</v>
      </c>
      <c r="L72" s="4">
        <v>18.682259008479111</v>
      </c>
      <c r="M72" s="4">
        <v>23.371288189336266</v>
      </c>
    </row>
    <row r="73" spans="1:13" x14ac:dyDescent="0.25">
      <c r="A73" s="14">
        <v>604</v>
      </c>
      <c r="B73" s="2">
        <v>3</v>
      </c>
      <c r="C73" s="2">
        <v>1300450</v>
      </c>
      <c r="D73" s="2">
        <v>1300750</v>
      </c>
      <c r="E73" s="3">
        <v>0</v>
      </c>
      <c r="F73" s="3">
        <v>25.397906163444834</v>
      </c>
      <c r="G73" s="3">
        <v>30.670481499119362</v>
      </c>
      <c r="H73" s="3">
        <v>21.426538098075067</v>
      </c>
      <c r="J73" s="4">
        <v>1.0816587601658316</v>
      </c>
      <c r="K73" s="4">
        <v>13.943690026790907</v>
      </c>
      <c r="L73" s="4">
        <v>18.682259008479111</v>
      </c>
      <c r="M73" s="4">
        <v>14.164417084446221</v>
      </c>
    </row>
    <row r="74" spans="1:13" x14ac:dyDescent="0.25">
      <c r="A74" s="14">
        <v>605</v>
      </c>
      <c r="B74" s="2">
        <v>3</v>
      </c>
      <c r="C74" s="2">
        <v>1339250</v>
      </c>
      <c r="D74" s="2">
        <v>1340000</v>
      </c>
      <c r="E74" s="3">
        <v>34.880427788356485</v>
      </c>
      <c r="F74" s="3">
        <v>216.72879926139592</v>
      </c>
      <c r="G74" s="3">
        <v>135.52073220541112</v>
      </c>
      <c r="H74" s="3">
        <v>109.98956223678535</v>
      </c>
      <c r="J74" s="4">
        <v>25.959810243979959</v>
      </c>
      <c r="K74" s="4">
        <v>144.08479694350603</v>
      </c>
      <c r="L74" s="4">
        <v>97.147746844091387</v>
      </c>
      <c r="M74" s="4">
        <v>71.530306276453416</v>
      </c>
    </row>
    <row r="75" spans="1:13" x14ac:dyDescent="0.25">
      <c r="A75" s="14">
        <v>609</v>
      </c>
      <c r="B75" s="2">
        <v>3</v>
      </c>
      <c r="C75" s="2">
        <v>1367150</v>
      </c>
      <c r="D75" s="2">
        <v>1367600</v>
      </c>
      <c r="E75" s="3">
        <v>4.1856513346027784</v>
      </c>
      <c r="F75" s="3">
        <v>11.852356209607589</v>
      </c>
      <c r="G75" s="3">
        <v>19.971476325007956</v>
      </c>
      <c r="H75" s="3">
        <v>9.9990511124350316</v>
      </c>
      <c r="J75" s="4">
        <v>3.2449762804974949</v>
      </c>
      <c r="K75" s="4">
        <v>9.2957933511939377</v>
      </c>
      <c r="L75" s="4">
        <v>12.454839338986075</v>
      </c>
      <c r="M75" s="4">
        <v>19.830183918224709</v>
      </c>
    </row>
    <row r="76" spans="1:13" x14ac:dyDescent="0.25">
      <c r="A76" s="14">
        <v>611</v>
      </c>
      <c r="B76" s="2">
        <v>3</v>
      </c>
      <c r="C76" s="2">
        <v>1379450</v>
      </c>
      <c r="D76" s="2">
        <v>1379700</v>
      </c>
      <c r="E76" s="3">
        <v>9.7665197807398165</v>
      </c>
      <c r="F76" s="3">
        <v>32.170681140363456</v>
      </c>
      <c r="G76" s="3">
        <v>14.978607243755967</v>
      </c>
      <c r="H76" s="3">
        <v>4.2853076196150131</v>
      </c>
      <c r="J76" s="4">
        <v>0</v>
      </c>
      <c r="K76" s="4">
        <v>24.401457546884085</v>
      </c>
      <c r="L76" s="4">
        <v>7.4729036033916447</v>
      </c>
      <c r="M76" s="4">
        <v>2.1246625626669333</v>
      </c>
    </row>
    <row r="77" spans="1:13" x14ac:dyDescent="0.25">
      <c r="A77" s="14">
        <v>619</v>
      </c>
      <c r="B77" s="2">
        <v>3</v>
      </c>
      <c r="C77" s="2">
        <v>1658900</v>
      </c>
      <c r="D77" s="2">
        <v>1659850</v>
      </c>
      <c r="E77" s="3">
        <v>73.946506911315751</v>
      </c>
      <c r="F77" s="3">
        <v>113.44398086338693</v>
      </c>
      <c r="G77" s="3">
        <v>158.34527657684879</v>
      </c>
      <c r="H77" s="3">
        <v>107.13269049037534</v>
      </c>
      <c r="J77" s="4">
        <v>63.817866849784068</v>
      </c>
      <c r="K77" s="4">
        <v>115.03544272102498</v>
      </c>
      <c r="L77" s="4">
        <v>143.23065239833986</v>
      </c>
      <c r="M77" s="4">
        <v>119.68932436357058</v>
      </c>
    </row>
    <row r="78" spans="1:13" x14ac:dyDescent="0.25">
      <c r="A78" s="14">
        <v>636</v>
      </c>
      <c r="B78" s="2">
        <v>3</v>
      </c>
      <c r="C78" s="2">
        <v>1900100</v>
      </c>
      <c r="D78" s="2">
        <v>1900600</v>
      </c>
      <c r="E78" s="3">
        <v>19.533039561479633</v>
      </c>
      <c r="F78" s="3">
        <v>82.96649346725313</v>
      </c>
      <c r="G78" s="3">
        <v>59.201161963416439</v>
      </c>
      <c r="H78" s="3">
        <v>29.997153337305093</v>
      </c>
      <c r="J78" s="4">
        <v>6.4899525609949897</v>
      </c>
      <c r="K78" s="4">
        <v>63.908579289458324</v>
      </c>
      <c r="L78" s="4">
        <v>57.292260959335941</v>
      </c>
      <c r="M78" s="4">
        <v>19.830183918224709</v>
      </c>
    </row>
    <row r="79" spans="1:13" x14ac:dyDescent="0.25">
      <c r="A79" s="14">
        <v>654</v>
      </c>
      <c r="B79" s="2">
        <v>3</v>
      </c>
      <c r="C79" s="2">
        <v>2406600</v>
      </c>
      <c r="D79" s="2">
        <v>2406700</v>
      </c>
      <c r="E79" s="3">
        <v>1.3952171115342595</v>
      </c>
      <c r="F79" s="3">
        <v>0</v>
      </c>
      <c r="G79" s="3">
        <v>2.853068046429708</v>
      </c>
      <c r="H79" s="3">
        <v>1.4284358732050044</v>
      </c>
      <c r="J79" s="4">
        <v>1.0816587601658316</v>
      </c>
      <c r="K79" s="4">
        <v>0</v>
      </c>
      <c r="L79" s="4">
        <v>2.4909678677972149</v>
      </c>
      <c r="M79" s="4">
        <v>2.1246625626669333</v>
      </c>
    </row>
    <row r="80" spans="1:13" x14ac:dyDescent="0.25">
      <c r="A80" s="14">
        <v>658</v>
      </c>
      <c r="B80" s="2">
        <v>3</v>
      </c>
      <c r="C80" s="2">
        <v>2476600</v>
      </c>
      <c r="D80" s="2">
        <v>2477900</v>
      </c>
      <c r="E80" s="3">
        <v>55.808684461370383</v>
      </c>
      <c r="F80" s="3">
        <v>130.37591830568348</v>
      </c>
      <c r="G80" s="3">
        <v>94.151245532180369</v>
      </c>
      <c r="H80" s="3">
        <v>44.281512069355138</v>
      </c>
      <c r="J80" s="4">
        <v>34.613080325306612</v>
      </c>
      <c r="K80" s="4">
        <v>134.7890035923121</v>
      </c>
      <c r="L80" s="4">
        <v>92.165811108496953</v>
      </c>
      <c r="M80" s="4">
        <v>38.243926128004794</v>
      </c>
    </row>
    <row r="81" spans="1:13" x14ac:dyDescent="0.25">
      <c r="A81" s="14">
        <v>667</v>
      </c>
      <c r="B81" s="2">
        <v>3</v>
      </c>
      <c r="C81" s="2">
        <v>2606800</v>
      </c>
      <c r="D81" s="2">
        <v>2607350</v>
      </c>
      <c r="E81" s="3">
        <v>25.113908007616672</v>
      </c>
      <c r="F81" s="3">
        <v>88.046074699942096</v>
      </c>
      <c r="G81" s="3">
        <v>44.9358217312679</v>
      </c>
      <c r="H81" s="3">
        <v>18.569666351665056</v>
      </c>
      <c r="J81" s="4">
        <v>14.061563882155811</v>
      </c>
      <c r="K81" s="4">
        <v>98.76780435643559</v>
      </c>
      <c r="L81" s="4">
        <v>57.292260959335941</v>
      </c>
      <c r="M81" s="4">
        <v>28.328834168892442</v>
      </c>
    </row>
    <row r="82" spans="1:13" x14ac:dyDescent="0.25">
      <c r="A82" s="14">
        <v>672</v>
      </c>
      <c r="B82" s="2">
        <v>3</v>
      </c>
      <c r="C82" s="2">
        <v>2618100</v>
      </c>
      <c r="D82" s="2">
        <v>2619550</v>
      </c>
      <c r="E82" s="3">
        <v>32.089993565287969</v>
      </c>
      <c r="F82" s="3">
        <v>292.92251775173042</v>
      </c>
      <c r="G82" s="3">
        <v>166.1912137045305</v>
      </c>
      <c r="H82" s="3">
        <v>78.563973026275249</v>
      </c>
      <c r="J82" s="4">
        <v>24.878151483814129</v>
      </c>
      <c r="K82" s="4">
        <v>189.40178953057648</v>
      </c>
      <c r="L82" s="4">
        <v>160.66742747292037</v>
      </c>
      <c r="M82" s="4">
        <v>68.69742285956417</v>
      </c>
    </row>
    <row r="83" spans="1:13" x14ac:dyDescent="0.25">
      <c r="A83" s="14">
        <v>687</v>
      </c>
      <c r="B83" s="2">
        <v>3</v>
      </c>
      <c r="C83" s="2">
        <v>2955050</v>
      </c>
      <c r="D83" s="2">
        <v>2955150</v>
      </c>
      <c r="E83" s="3">
        <v>1.3952171115342595</v>
      </c>
      <c r="F83" s="3">
        <v>3.3863874884593113</v>
      </c>
      <c r="G83" s="3">
        <v>4.9928690812519889</v>
      </c>
      <c r="H83" s="3">
        <v>5.7137434928200177</v>
      </c>
      <c r="J83" s="4">
        <v>2.1633175203316632</v>
      </c>
      <c r="K83" s="4">
        <v>4.6478966755969688</v>
      </c>
      <c r="L83" s="4">
        <v>4.9819357355944298</v>
      </c>
      <c r="M83" s="4">
        <v>4.2493251253338666</v>
      </c>
    </row>
    <row r="84" spans="1:13" x14ac:dyDescent="0.25">
      <c r="A84" s="14">
        <v>704</v>
      </c>
      <c r="B84" s="2">
        <v>3</v>
      </c>
      <c r="C84" s="2">
        <v>3311100</v>
      </c>
      <c r="D84" s="2">
        <v>3311350</v>
      </c>
      <c r="E84" s="3">
        <v>1.3952171115342595</v>
      </c>
      <c r="F84" s="3">
        <v>3.3863874884593113</v>
      </c>
      <c r="G84" s="3">
        <v>9.9857381625039778</v>
      </c>
      <c r="H84" s="3">
        <v>8.5706152392300261</v>
      </c>
      <c r="J84" s="4">
        <v>5.4082938008291581</v>
      </c>
      <c r="K84" s="4">
        <v>4.6478966755969688</v>
      </c>
      <c r="L84" s="4">
        <v>7.4729036033916447</v>
      </c>
      <c r="M84" s="4">
        <v>12.039754521779289</v>
      </c>
    </row>
    <row r="85" spans="1:13" x14ac:dyDescent="0.25">
      <c r="A85" s="14">
        <v>710</v>
      </c>
      <c r="B85" s="2">
        <v>3</v>
      </c>
      <c r="C85" s="2">
        <v>3552800</v>
      </c>
      <c r="D85" s="2">
        <v>3552900</v>
      </c>
      <c r="E85" s="3">
        <v>1.3952171115342595</v>
      </c>
      <c r="F85" s="3">
        <v>2.5397906163444834</v>
      </c>
      <c r="G85" s="3">
        <v>2.853068046429708</v>
      </c>
      <c r="H85" s="3">
        <v>0</v>
      </c>
      <c r="J85" s="4">
        <v>1.0816587601658316</v>
      </c>
      <c r="K85" s="4">
        <v>5.8098708444962108</v>
      </c>
      <c r="L85" s="4">
        <v>3.7364518016958224</v>
      </c>
      <c r="M85" s="4">
        <v>0.70822085422231107</v>
      </c>
    </row>
    <row r="86" spans="1:13" x14ac:dyDescent="0.25">
      <c r="A86" s="14">
        <v>720</v>
      </c>
      <c r="B86" s="2">
        <v>3</v>
      </c>
      <c r="C86" s="2">
        <v>3787200</v>
      </c>
      <c r="D86" s="2">
        <v>3787650</v>
      </c>
      <c r="E86" s="3">
        <v>9.7665197807398165</v>
      </c>
      <c r="F86" s="3">
        <v>22.011518674985524</v>
      </c>
      <c r="G86" s="3">
        <v>16.405141266970823</v>
      </c>
      <c r="H86" s="3">
        <v>11.427486985640035</v>
      </c>
      <c r="J86" s="4">
        <v>6.4899525609949897</v>
      </c>
      <c r="K86" s="4">
        <v>24.401457546884085</v>
      </c>
      <c r="L86" s="4">
        <v>14.945807206783289</v>
      </c>
      <c r="M86" s="4">
        <v>6.3739876880008</v>
      </c>
    </row>
    <row r="87" spans="1:13" x14ac:dyDescent="0.25">
      <c r="A87" s="14">
        <v>731</v>
      </c>
      <c r="B87" s="2">
        <v>3</v>
      </c>
      <c r="C87" s="2">
        <v>4096800</v>
      </c>
      <c r="D87" s="2">
        <v>4097300</v>
      </c>
      <c r="E87" s="3">
        <v>13.952171115342596</v>
      </c>
      <c r="F87" s="3">
        <v>11.005759337492762</v>
      </c>
      <c r="G87" s="3">
        <v>20.684743336615384</v>
      </c>
      <c r="H87" s="3">
        <v>34.282460956920104</v>
      </c>
      <c r="J87" s="4">
        <v>9.7349288414924846</v>
      </c>
      <c r="K87" s="4">
        <v>12.781715857891664</v>
      </c>
      <c r="L87" s="4">
        <v>11.209355405087468</v>
      </c>
      <c r="M87" s="4">
        <v>34.702821856893245</v>
      </c>
    </row>
    <row r="88" spans="1:13" x14ac:dyDescent="0.25">
      <c r="A88" s="14">
        <v>744</v>
      </c>
      <c r="B88" s="2">
        <v>3</v>
      </c>
      <c r="C88" s="2">
        <v>4473500</v>
      </c>
      <c r="D88" s="2">
        <v>4474300</v>
      </c>
      <c r="E88" s="3">
        <v>5.5808684461370381</v>
      </c>
      <c r="F88" s="3">
        <v>5.9261781048037943</v>
      </c>
      <c r="G88" s="3">
        <v>14.265340232148541</v>
      </c>
      <c r="H88" s="3">
        <v>17.141230478460052</v>
      </c>
      <c r="J88" s="4">
        <v>0</v>
      </c>
      <c r="K88" s="4">
        <v>5.8098708444962108</v>
      </c>
      <c r="L88" s="4">
        <v>13.700323272884681</v>
      </c>
      <c r="M88" s="4">
        <v>14.872637938668532</v>
      </c>
    </row>
    <row r="89" spans="1:13" x14ac:dyDescent="0.25">
      <c r="A89" s="14">
        <v>760</v>
      </c>
      <c r="B89" s="2">
        <v>3</v>
      </c>
      <c r="C89" s="2">
        <v>5020450</v>
      </c>
      <c r="D89" s="2">
        <v>5020800</v>
      </c>
      <c r="E89" s="3">
        <v>1.3952171115342595</v>
      </c>
      <c r="F89" s="3">
        <v>11.852356209607589</v>
      </c>
      <c r="G89" s="3">
        <v>16.405141266970823</v>
      </c>
      <c r="H89" s="3">
        <v>9.9990511124350316</v>
      </c>
      <c r="J89" s="4">
        <v>0</v>
      </c>
      <c r="K89" s="4">
        <v>15.105664195690149</v>
      </c>
      <c r="L89" s="4">
        <v>22.418710810174936</v>
      </c>
      <c r="M89" s="4">
        <v>18.413742209780089</v>
      </c>
    </row>
    <row r="90" spans="1:13" x14ac:dyDescent="0.25">
      <c r="A90" s="14">
        <v>765</v>
      </c>
      <c r="B90" s="2">
        <v>3</v>
      </c>
      <c r="C90" s="2">
        <v>5158400</v>
      </c>
      <c r="D90" s="2">
        <v>5158900</v>
      </c>
      <c r="E90" s="3">
        <v>4.1856513346027784</v>
      </c>
      <c r="F90" s="3">
        <v>5.0795812326889669</v>
      </c>
      <c r="G90" s="3">
        <v>14.265340232148541</v>
      </c>
      <c r="H90" s="3">
        <v>11.427486985640035</v>
      </c>
      <c r="J90" s="4">
        <v>11.898246361824148</v>
      </c>
      <c r="K90" s="4">
        <v>5.8098708444962108</v>
      </c>
      <c r="L90" s="4">
        <v>9.9638714711888596</v>
      </c>
      <c r="M90" s="4">
        <v>28.328834168892442</v>
      </c>
    </row>
    <row r="91" spans="1:13" x14ac:dyDescent="0.25">
      <c r="A91" s="14">
        <v>770</v>
      </c>
      <c r="B91" s="2">
        <v>4</v>
      </c>
      <c r="C91" s="2">
        <v>256250</v>
      </c>
      <c r="D91" s="2">
        <v>257050</v>
      </c>
      <c r="E91" s="3">
        <v>22.323473784548153</v>
      </c>
      <c r="F91" s="3">
        <v>49.949215454774844</v>
      </c>
      <c r="G91" s="3">
        <v>34.950083568763922</v>
      </c>
      <c r="H91" s="3">
        <v>52.85212730858516</v>
      </c>
      <c r="J91" s="4">
        <v>6.4899525609949897</v>
      </c>
      <c r="K91" s="4">
        <v>39.507121742574235</v>
      </c>
      <c r="L91" s="4">
        <v>26.155162611870757</v>
      </c>
      <c r="M91" s="4">
        <v>43.909692961783286</v>
      </c>
    </row>
    <row r="92" spans="1:13" x14ac:dyDescent="0.25">
      <c r="A92" s="14">
        <v>771</v>
      </c>
      <c r="B92" s="2">
        <v>4</v>
      </c>
      <c r="C92" s="2">
        <v>286300</v>
      </c>
      <c r="D92" s="2">
        <v>286600</v>
      </c>
      <c r="E92" s="3">
        <v>5.5808684461370381</v>
      </c>
      <c r="F92" s="3">
        <v>8.465968721148279</v>
      </c>
      <c r="G92" s="3">
        <v>8.5592041392891236</v>
      </c>
      <c r="H92" s="3">
        <v>14.284358732050045</v>
      </c>
      <c r="J92" s="4">
        <v>5.4082938008291581</v>
      </c>
      <c r="K92" s="4">
        <v>8.1338191822946957</v>
      </c>
      <c r="L92" s="4">
        <v>4.9819357355944298</v>
      </c>
      <c r="M92" s="4">
        <v>14.164417084446221</v>
      </c>
    </row>
    <row r="93" spans="1:13" x14ac:dyDescent="0.25">
      <c r="A93" s="14">
        <v>773</v>
      </c>
      <c r="B93" s="2">
        <v>4</v>
      </c>
      <c r="C93" s="2">
        <v>403300</v>
      </c>
      <c r="D93" s="2">
        <v>404100</v>
      </c>
      <c r="E93" s="3">
        <v>16.742605338411114</v>
      </c>
      <c r="F93" s="3">
        <v>24.551309291330007</v>
      </c>
      <c r="G93" s="3">
        <v>59.201161963416439</v>
      </c>
      <c r="H93" s="3">
        <v>61.42274254781519</v>
      </c>
      <c r="J93" s="4">
        <v>21.633175203316632</v>
      </c>
      <c r="K93" s="4">
        <v>29.049354222481057</v>
      </c>
      <c r="L93" s="4">
        <v>41.100969818654043</v>
      </c>
      <c r="M93" s="4">
        <v>58.782330900451818</v>
      </c>
    </row>
    <row r="94" spans="1:13" x14ac:dyDescent="0.25">
      <c r="A94" s="14">
        <v>774</v>
      </c>
      <c r="B94" s="2">
        <v>4</v>
      </c>
      <c r="C94" s="2">
        <v>404250</v>
      </c>
      <c r="D94" s="2">
        <v>404500</v>
      </c>
      <c r="E94" s="3">
        <v>2.7904342230685191</v>
      </c>
      <c r="F94" s="3">
        <v>21.164921802870694</v>
      </c>
      <c r="G94" s="3">
        <v>27.817413452689653</v>
      </c>
      <c r="H94" s="3">
        <v>17.141230478460052</v>
      </c>
      <c r="J94" s="4">
        <v>5.4082938008291581</v>
      </c>
      <c r="K94" s="4">
        <v>12.781715857891664</v>
      </c>
      <c r="L94" s="4">
        <v>21.173226876276328</v>
      </c>
      <c r="M94" s="4">
        <v>16.997300501335467</v>
      </c>
    </row>
    <row r="95" spans="1:13" x14ac:dyDescent="0.25">
      <c r="A95" s="14">
        <v>775</v>
      </c>
      <c r="B95" s="2">
        <v>4</v>
      </c>
      <c r="C95" s="2">
        <v>438850</v>
      </c>
      <c r="D95" s="2">
        <v>440000</v>
      </c>
      <c r="E95" s="3">
        <v>51.623033126767602</v>
      </c>
      <c r="F95" s="3">
        <v>225.19476798254419</v>
      </c>
      <c r="G95" s="3">
        <v>216.11990451705037</v>
      </c>
      <c r="H95" s="3">
        <v>125.70235684204039</v>
      </c>
      <c r="J95" s="4">
        <v>43.266350406633265</v>
      </c>
      <c r="K95" s="4">
        <v>209.15535040186359</v>
      </c>
      <c r="L95" s="4">
        <v>194.29549368818277</v>
      </c>
      <c r="M95" s="4">
        <v>151.55926280357457</v>
      </c>
    </row>
    <row r="96" spans="1:13" x14ac:dyDescent="0.25">
      <c r="A96" s="14">
        <v>813</v>
      </c>
      <c r="B96" s="2">
        <v>4</v>
      </c>
      <c r="C96" s="2">
        <v>2131100</v>
      </c>
      <c r="D96" s="2">
        <v>2131400</v>
      </c>
      <c r="E96" s="3">
        <v>4.1856513346027784</v>
      </c>
      <c r="F96" s="3">
        <v>5.0795812326889669</v>
      </c>
      <c r="G96" s="3">
        <v>9.2724711508965516</v>
      </c>
      <c r="H96" s="3">
        <v>4.2853076196150131</v>
      </c>
      <c r="J96" s="4">
        <v>5.4082938008291581</v>
      </c>
      <c r="K96" s="4">
        <v>3.4859225066977269</v>
      </c>
      <c r="L96" s="4">
        <v>13.700323272884681</v>
      </c>
      <c r="M96" s="4">
        <v>10.623312813334666</v>
      </c>
    </row>
    <row r="97" spans="1:13" x14ac:dyDescent="0.25">
      <c r="A97" s="14">
        <v>828</v>
      </c>
      <c r="B97" s="2">
        <v>4</v>
      </c>
      <c r="C97" s="2">
        <v>2548100</v>
      </c>
      <c r="D97" s="2">
        <v>2548600</v>
      </c>
      <c r="E97" s="3">
        <v>13.952171115342596</v>
      </c>
      <c r="F97" s="3">
        <v>22.858115547100351</v>
      </c>
      <c r="G97" s="3">
        <v>25.677612417867373</v>
      </c>
      <c r="H97" s="3">
        <v>37.139332703330112</v>
      </c>
      <c r="J97" s="4">
        <v>12.979905121989979</v>
      </c>
      <c r="K97" s="4">
        <v>19.753560871287117</v>
      </c>
      <c r="L97" s="4">
        <v>16.191291140681898</v>
      </c>
      <c r="M97" s="4">
        <v>29.745275877337065</v>
      </c>
    </row>
    <row r="98" spans="1:13" x14ac:dyDescent="0.25">
      <c r="A98" s="14">
        <v>842</v>
      </c>
      <c r="B98" s="2">
        <v>4</v>
      </c>
      <c r="C98" s="2">
        <v>3373000</v>
      </c>
      <c r="D98" s="2">
        <v>3375400</v>
      </c>
      <c r="E98" s="3">
        <v>140.91692826496021</v>
      </c>
      <c r="F98" s="3">
        <v>133.7623057941428</v>
      </c>
      <c r="G98" s="3">
        <v>350.21410269924667</v>
      </c>
      <c r="H98" s="3">
        <v>292.82935400702593</v>
      </c>
      <c r="J98" s="4">
        <v>141.69729758172394</v>
      </c>
      <c r="K98" s="4">
        <v>134.7890035923121</v>
      </c>
      <c r="L98" s="4">
        <v>293.93420840007138</v>
      </c>
      <c r="M98" s="4">
        <v>276.20613314670129</v>
      </c>
    </row>
    <row r="99" spans="1:13" x14ac:dyDescent="0.25">
      <c r="A99" s="14">
        <v>846</v>
      </c>
      <c r="B99" s="2">
        <v>4</v>
      </c>
      <c r="C99" s="2">
        <v>3566650</v>
      </c>
      <c r="D99" s="2">
        <v>3566800</v>
      </c>
      <c r="E99" s="3">
        <v>2.7904342230685191</v>
      </c>
      <c r="F99" s="3">
        <v>2.5397906163444834</v>
      </c>
      <c r="G99" s="3">
        <v>7.8459371276816974</v>
      </c>
      <c r="H99" s="3">
        <v>1.4284358732050044</v>
      </c>
      <c r="J99" s="4">
        <v>2.1633175203316632</v>
      </c>
      <c r="K99" s="4">
        <v>1.1619741688992422</v>
      </c>
      <c r="L99" s="4">
        <v>6.2274196694930373</v>
      </c>
      <c r="M99" s="4">
        <v>6.3739876880008</v>
      </c>
    </row>
    <row r="100" spans="1:13" x14ac:dyDescent="0.25">
      <c r="A100" s="14">
        <v>877</v>
      </c>
      <c r="B100" s="2">
        <v>4</v>
      </c>
      <c r="C100" s="2">
        <v>4710100</v>
      </c>
      <c r="D100" s="2">
        <v>4710700</v>
      </c>
      <c r="E100" s="3">
        <v>2.7904342230685191</v>
      </c>
      <c r="F100" s="3">
        <v>1.6931937442296556</v>
      </c>
      <c r="G100" s="3">
        <v>9.2724711508965516</v>
      </c>
      <c r="H100" s="3">
        <v>9.9990511124350316</v>
      </c>
      <c r="J100" s="4">
        <v>5.4082938008291581</v>
      </c>
      <c r="K100" s="4">
        <v>2.3239483377984844</v>
      </c>
      <c r="L100" s="4">
        <v>3.7364518016958224</v>
      </c>
      <c r="M100" s="4">
        <v>12.039754521779289</v>
      </c>
    </row>
    <row r="101" spans="1:13" x14ac:dyDescent="0.25">
      <c r="A101" s="14">
        <v>879</v>
      </c>
      <c r="B101" s="2">
        <v>4</v>
      </c>
      <c r="C101" s="2">
        <v>4744500</v>
      </c>
      <c r="D101" s="2">
        <v>4744600</v>
      </c>
      <c r="E101" s="3">
        <v>2.7904342230685191</v>
      </c>
      <c r="F101" s="3">
        <v>11.005759337492762</v>
      </c>
      <c r="G101" s="3">
        <v>19.258209313400528</v>
      </c>
      <c r="H101" s="3">
        <v>5.7137434928200177</v>
      </c>
      <c r="J101" s="4">
        <v>5.4082938008291581</v>
      </c>
      <c r="K101" s="4">
        <v>13.943690026790907</v>
      </c>
      <c r="L101" s="4">
        <v>17.436775074580503</v>
      </c>
      <c r="M101" s="4">
        <v>6.3739876880008</v>
      </c>
    </row>
    <row r="102" spans="1:13" x14ac:dyDescent="0.25">
      <c r="A102" s="14">
        <v>880</v>
      </c>
      <c r="B102" s="2">
        <v>4</v>
      </c>
      <c r="C102" s="2">
        <v>4745050</v>
      </c>
      <c r="D102" s="2">
        <v>4745300</v>
      </c>
      <c r="E102" s="3">
        <v>5.5808684461370381</v>
      </c>
      <c r="F102" s="3">
        <v>8.465968721148279</v>
      </c>
      <c r="G102" s="3">
        <v>17.831675290185675</v>
      </c>
      <c r="H102" s="3">
        <v>7.1421793660250223</v>
      </c>
      <c r="J102" s="4">
        <v>3.2449762804974949</v>
      </c>
      <c r="K102" s="4">
        <v>10.45776752009318</v>
      </c>
      <c r="L102" s="4">
        <v>17.436775074580503</v>
      </c>
      <c r="M102" s="4">
        <v>6.3739876880008</v>
      </c>
    </row>
    <row r="103" spans="1:13" x14ac:dyDescent="0.25">
      <c r="A103" s="14">
        <v>881</v>
      </c>
      <c r="B103" s="2">
        <v>4</v>
      </c>
      <c r="C103" s="2">
        <v>4757750</v>
      </c>
      <c r="D103" s="2">
        <v>4758100</v>
      </c>
      <c r="E103" s="3">
        <v>23.718690896082411</v>
      </c>
      <c r="F103" s="3">
        <v>39.790052989396905</v>
      </c>
      <c r="G103" s="3">
        <v>56.348093916986734</v>
      </c>
      <c r="H103" s="3">
        <v>18.569666351665056</v>
      </c>
      <c r="J103" s="4">
        <v>18.388198922819136</v>
      </c>
      <c r="K103" s="4">
        <v>24.401457546884085</v>
      </c>
      <c r="L103" s="4">
        <v>63.519680628828979</v>
      </c>
      <c r="M103" s="4">
        <v>10.623312813334666</v>
      </c>
    </row>
    <row r="104" spans="1:13" x14ac:dyDescent="0.25">
      <c r="A104" s="14">
        <v>894</v>
      </c>
      <c r="B104" s="2">
        <v>4</v>
      </c>
      <c r="C104" s="2">
        <v>5009400</v>
      </c>
      <c r="D104" s="2">
        <v>5010150</v>
      </c>
      <c r="E104" s="3">
        <v>13.952171115342596</v>
      </c>
      <c r="F104" s="3">
        <v>27.09109990767449</v>
      </c>
      <c r="G104" s="3">
        <v>27.104146441082225</v>
      </c>
      <c r="H104" s="3">
        <v>37.139332703330112</v>
      </c>
      <c r="J104" s="4">
        <v>18.388198922819136</v>
      </c>
      <c r="K104" s="4">
        <v>20.915535040186359</v>
      </c>
      <c r="L104" s="4">
        <v>26.155162611870757</v>
      </c>
      <c r="M104" s="4">
        <v>38.952146982227106</v>
      </c>
    </row>
    <row r="105" spans="1:13" x14ac:dyDescent="0.25">
      <c r="A105" s="14">
        <v>917</v>
      </c>
      <c r="B105" s="2">
        <v>4</v>
      </c>
      <c r="C105" s="2">
        <v>5435050</v>
      </c>
      <c r="D105" s="2">
        <v>5435350</v>
      </c>
      <c r="E105" s="3">
        <v>1.3952171115342595</v>
      </c>
      <c r="F105" s="3">
        <v>5.0795812326889669</v>
      </c>
      <c r="G105" s="3">
        <v>6.4194031044668431</v>
      </c>
      <c r="H105" s="3">
        <v>2.8568717464100088</v>
      </c>
      <c r="J105" s="4">
        <v>4.3266350406633265</v>
      </c>
      <c r="K105" s="4">
        <v>11.619741688992422</v>
      </c>
      <c r="L105" s="4">
        <v>2.4909678677972149</v>
      </c>
      <c r="M105" s="4">
        <v>6.3739876880008</v>
      </c>
    </row>
    <row r="106" spans="1:13" x14ac:dyDescent="0.25">
      <c r="A106" s="14">
        <v>931</v>
      </c>
      <c r="B106" s="2">
        <v>4</v>
      </c>
      <c r="C106" s="2">
        <v>5683250</v>
      </c>
      <c r="D106" s="2">
        <v>5683350</v>
      </c>
      <c r="E106" s="3">
        <v>0</v>
      </c>
      <c r="F106" s="3">
        <v>1.6931937442296556</v>
      </c>
      <c r="G106" s="3">
        <v>5.706136092859416</v>
      </c>
      <c r="H106" s="3">
        <v>1.4284358732050044</v>
      </c>
      <c r="J106" s="4">
        <v>3.2449762804974949</v>
      </c>
      <c r="K106" s="4">
        <v>0</v>
      </c>
      <c r="L106" s="4">
        <v>7.4729036033916447</v>
      </c>
      <c r="M106" s="4">
        <v>0.70822085422231107</v>
      </c>
    </row>
    <row r="107" spans="1:13" x14ac:dyDescent="0.25">
      <c r="A107" s="14">
        <v>936</v>
      </c>
      <c r="B107" s="2">
        <v>5</v>
      </c>
      <c r="C107" s="2">
        <v>45550</v>
      </c>
      <c r="D107" s="2">
        <v>45850</v>
      </c>
      <c r="E107" s="3">
        <v>13.952171115342596</v>
      </c>
      <c r="F107" s="3">
        <v>173.55235878353969</v>
      </c>
      <c r="G107" s="3">
        <v>161.1983446232785</v>
      </c>
      <c r="H107" s="3">
        <v>17.141230478460052</v>
      </c>
      <c r="J107" s="4">
        <v>12.979905121989979</v>
      </c>
      <c r="K107" s="4">
        <v>116.19741688992423</v>
      </c>
      <c r="L107" s="4">
        <v>176.85871861360226</v>
      </c>
      <c r="M107" s="4">
        <v>24.787729897780888</v>
      </c>
    </row>
    <row r="108" spans="1:13" x14ac:dyDescent="0.25">
      <c r="A108" s="14">
        <v>953</v>
      </c>
      <c r="B108" s="2">
        <v>5</v>
      </c>
      <c r="C108" s="2">
        <v>328050</v>
      </c>
      <c r="D108" s="2">
        <v>329200</v>
      </c>
      <c r="E108" s="3">
        <v>16.742605338411114</v>
      </c>
      <c r="F108" s="3">
        <v>74.500524746104844</v>
      </c>
      <c r="G108" s="3">
        <v>49.215423800912461</v>
      </c>
      <c r="H108" s="3">
        <v>64.279614294225198</v>
      </c>
      <c r="J108" s="4">
        <v>22.714833963482462</v>
      </c>
      <c r="K108" s="4">
        <v>51.126863431566655</v>
      </c>
      <c r="L108" s="4">
        <v>49.819357355944298</v>
      </c>
      <c r="M108" s="4">
        <v>44.617913816005597</v>
      </c>
    </row>
    <row r="109" spans="1:13" x14ac:dyDescent="0.25">
      <c r="A109" s="14">
        <v>969</v>
      </c>
      <c r="B109" s="2">
        <v>5</v>
      </c>
      <c r="C109" s="2">
        <v>680600</v>
      </c>
      <c r="D109" s="2">
        <v>680700</v>
      </c>
      <c r="E109" s="3">
        <v>1.3952171115342595</v>
      </c>
      <c r="F109" s="3">
        <v>3.3863874884593113</v>
      </c>
      <c r="G109" s="3">
        <v>3.5663350580371351</v>
      </c>
      <c r="H109" s="3">
        <v>0</v>
      </c>
      <c r="J109" s="4">
        <v>1.0816587601658316</v>
      </c>
      <c r="K109" s="4">
        <v>3.4859225066977269</v>
      </c>
      <c r="L109" s="4">
        <v>0</v>
      </c>
      <c r="M109" s="4">
        <v>1.4164417084446221</v>
      </c>
    </row>
    <row r="110" spans="1:13" x14ac:dyDescent="0.25">
      <c r="A110" s="14">
        <v>975</v>
      </c>
      <c r="B110" s="2">
        <v>5</v>
      </c>
      <c r="C110" s="2">
        <v>1268000</v>
      </c>
      <c r="D110" s="2">
        <v>1268350</v>
      </c>
      <c r="E110" s="3">
        <v>2.7904342230685191</v>
      </c>
      <c r="F110" s="3">
        <v>5.9261781048037943</v>
      </c>
      <c r="G110" s="3">
        <v>7.8459371276816974</v>
      </c>
      <c r="H110" s="3">
        <v>11.427486985640035</v>
      </c>
      <c r="J110" s="4">
        <v>3.2449762804974949</v>
      </c>
      <c r="K110" s="4">
        <v>4.6478966755969688</v>
      </c>
      <c r="L110" s="4">
        <v>2.4909678677972149</v>
      </c>
      <c r="M110" s="4">
        <v>9.9150919591123543</v>
      </c>
    </row>
    <row r="111" spans="1:13" x14ac:dyDescent="0.25">
      <c r="A111" s="14">
        <v>983</v>
      </c>
      <c r="B111" s="2">
        <v>5</v>
      </c>
      <c r="C111" s="2">
        <v>1387300</v>
      </c>
      <c r="D111" s="2">
        <v>1387400</v>
      </c>
      <c r="E111" s="3">
        <v>1.3952171115342595</v>
      </c>
      <c r="F111" s="3">
        <v>0.84659687211482781</v>
      </c>
      <c r="G111" s="3">
        <v>3.5663350580371351</v>
      </c>
      <c r="H111" s="3">
        <v>5.7137434928200177</v>
      </c>
      <c r="J111" s="4">
        <v>1.0816587601658316</v>
      </c>
      <c r="K111" s="4">
        <v>0</v>
      </c>
      <c r="L111" s="4">
        <v>2.4909678677972149</v>
      </c>
      <c r="M111" s="4">
        <v>6.3739876880008</v>
      </c>
    </row>
    <row r="112" spans="1:13" x14ac:dyDescent="0.25">
      <c r="A112" s="14">
        <v>985</v>
      </c>
      <c r="B112" s="2">
        <v>5</v>
      </c>
      <c r="C112" s="2">
        <v>1549000</v>
      </c>
      <c r="D112" s="2">
        <v>1550050</v>
      </c>
      <c r="E112" s="3">
        <v>41.856513346027789</v>
      </c>
      <c r="F112" s="3">
        <v>54.18219981534898</v>
      </c>
      <c r="G112" s="3">
        <v>87.018575416106088</v>
      </c>
      <c r="H112" s="3">
        <v>97.133639377940298</v>
      </c>
      <c r="J112" s="4">
        <v>34.613080325306612</v>
      </c>
      <c r="K112" s="4">
        <v>31.373302560279541</v>
      </c>
      <c r="L112" s="4">
        <v>75.974519967815056</v>
      </c>
      <c r="M112" s="4">
        <v>43.909692961783286</v>
      </c>
    </row>
    <row r="113" spans="1:13" x14ac:dyDescent="0.25">
      <c r="A113" s="14">
        <v>990</v>
      </c>
      <c r="B113" s="2">
        <v>5</v>
      </c>
      <c r="C113" s="2">
        <v>1677500</v>
      </c>
      <c r="D113" s="2">
        <v>1677900</v>
      </c>
      <c r="E113" s="3">
        <v>5.5808684461370381</v>
      </c>
      <c r="F113" s="3">
        <v>5.9261781048037943</v>
      </c>
      <c r="G113" s="3">
        <v>12.125539197326258</v>
      </c>
      <c r="H113" s="3">
        <v>8.5706152392300261</v>
      </c>
      <c r="J113" s="4">
        <v>5.4082938008291581</v>
      </c>
      <c r="K113" s="4">
        <v>10.45776752009318</v>
      </c>
      <c r="L113" s="4">
        <v>9.9638714711888596</v>
      </c>
      <c r="M113" s="4">
        <v>15.580858792890844</v>
      </c>
    </row>
    <row r="114" spans="1:13" x14ac:dyDescent="0.25">
      <c r="A114" s="14">
        <v>991</v>
      </c>
      <c r="B114" s="2">
        <v>5</v>
      </c>
      <c r="C114" s="2">
        <v>1680800</v>
      </c>
      <c r="D114" s="2">
        <v>1681000</v>
      </c>
      <c r="E114" s="3">
        <v>2.7904342230685191</v>
      </c>
      <c r="F114" s="3">
        <v>30.477487396133803</v>
      </c>
      <c r="G114" s="3">
        <v>23.537811383045092</v>
      </c>
      <c r="H114" s="3">
        <v>22.854973971280071</v>
      </c>
      <c r="J114" s="4">
        <v>4.3266350406633265</v>
      </c>
      <c r="K114" s="4">
        <v>40.669095911473477</v>
      </c>
      <c r="L114" s="4">
        <v>32.382582281363796</v>
      </c>
      <c r="M114" s="4">
        <v>19.121963064002397</v>
      </c>
    </row>
    <row r="115" spans="1:13" x14ac:dyDescent="0.25">
      <c r="A115" s="14">
        <v>992</v>
      </c>
      <c r="B115" s="2">
        <v>5</v>
      </c>
      <c r="C115" s="2">
        <v>1682200</v>
      </c>
      <c r="D115" s="2">
        <v>1682450</v>
      </c>
      <c r="E115" s="3">
        <v>19.533039561479633</v>
      </c>
      <c r="F115" s="3">
        <v>57.568587303808293</v>
      </c>
      <c r="G115" s="3">
        <v>38.516418626801055</v>
      </c>
      <c r="H115" s="3">
        <v>25.711845717690078</v>
      </c>
      <c r="J115" s="4">
        <v>41.103032886301605</v>
      </c>
      <c r="K115" s="4">
        <v>83.662140160745437</v>
      </c>
      <c r="L115" s="4">
        <v>44.837421620349872</v>
      </c>
      <c r="M115" s="4">
        <v>41.07680954489404</v>
      </c>
    </row>
    <row r="116" spans="1:13" x14ac:dyDescent="0.25">
      <c r="A116" s="14">
        <v>993</v>
      </c>
      <c r="B116" s="2">
        <v>5</v>
      </c>
      <c r="C116" s="2">
        <v>1685200</v>
      </c>
      <c r="D116" s="2">
        <v>1685650</v>
      </c>
      <c r="E116" s="3">
        <v>19.533039561479633</v>
      </c>
      <c r="F116" s="3">
        <v>55.02879668746381</v>
      </c>
      <c r="G116" s="3">
        <v>41.369486673230767</v>
      </c>
      <c r="H116" s="3">
        <v>47.138383815765145</v>
      </c>
      <c r="J116" s="4">
        <v>22.714833963482462</v>
      </c>
      <c r="K116" s="4">
        <v>46.478966755969687</v>
      </c>
      <c r="L116" s="4">
        <v>26.155162611870757</v>
      </c>
      <c r="M116" s="4">
        <v>34.702821856893245</v>
      </c>
    </row>
    <row r="117" spans="1:13" x14ac:dyDescent="0.25">
      <c r="A117" s="14">
        <v>994</v>
      </c>
      <c r="B117" s="2">
        <v>5</v>
      </c>
      <c r="C117" s="2">
        <v>1705100</v>
      </c>
      <c r="D117" s="2">
        <v>1705850</v>
      </c>
      <c r="E117" s="3">
        <v>16.742605338411114</v>
      </c>
      <c r="F117" s="3">
        <v>51.642409199004497</v>
      </c>
      <c r="G117" s="3">
        <v>30.670481499119362</v>
      </c>
      <c r="H117" s="3">
        <v>21.426538098075067</v>
      </c>
      <c r="J117" s="4">
        <v>15.143222642321643</v>
      </c>
      <c r="K117" s="4">
        <v>41.831070080372719</v>
      </c>
      <c r="L117" s="4">
        <v>42.346453752552655</v>
      </c>
      <c r="M117" s="4">
        <v>14.872637938668532</v>
      </c>
    </row>
    <row r="118" spans="1:13" x14ac:dyDescent="0.25">
      <c r="A118" s="14">
        <v>1013</v>
      </c>
      <c r="B118" s="2">
        <v>5</v>
      </c>
      <c r="C118" s="2">
        <v>2076800</v>
      </c>
      <c r="D118" s="2">
        <v>2077050</v>
      </c>
      <c r="E118" s="3">
        <v>1.3952171115342595</v>
      </c>
      <c r="F118" s="3">
        <v>1.6931937442296556</v>
      </c>
      <c r="G118" s="3">
        <v>2.853068046429708</v>
      </c>
      <c r="H118" s="3">
        <v>4.2853076196150131</v>
      </c>
      <c r="J118" s="4">
        <v>0</v>
      </c>
      <c r="K118" s="4">
        <v>1.1619741688992422</v>
      </c>
      <c r="L118" s="4">
        <v>2.4909678677972149</v>
      </c>
      <c r="M118" s="4">
        <v>4.2493251253338666</v>
      </c>
    </row>
    <row r="119" spans="1:13" x14ac:dyDescent="0.25">
      <c r="A119" s="14">
        <v>1037</v>
      </c>
      <c r="B119" s="2">
        <v>5</v>
      </c>
      <c r="C119" s="2">
        <v>2644450</v>
      </c>
      <c r="D119" s="2">
        <v>2645900</v>
      </c>
      <c r="E119" s="3">
        <v>0</v>
      </c>
      <c r="F119" s="3">
        <v>1225.0256739501558</v>
      </c>
      <c r="G119" s="3">
        <v>1219.6865898487001</v>
      </c>
      <c r="H119" s="3">
        <v>318.54119972471597</v>
      </c>
      <c r="J119" s="4">
        <v>0</v>
      </c>
      <c r="K119" s="4">
        <v>1130.6008663389628</v>
      </c>
      <c r="L119" s="4">
        <v>1206.8739319477506</v>
      </c>
      <c r="M119" s="4">
        <v>282.58012083470214</v>
      </c>
    </row>
    <row r="120" spans="1:13" x14ac:dyDescent="0.25">
      <c r="A120" s="14">
        <v>1046</v>
      </c>
      <c r="B120" s="2">
        <v>5</v>
      </c>
      <c r="C120" s="2">
        <v>2872250</v>
      </c>
      <c r="D120" s="2">
        <v>2872900</v>
      </c>
      <c r="E120" s="3">
        <v>29.29955934221945</v>
      </c>
      <c r="F120" s="3">
        <v>37.250262373052422</v>
      </c>
      <c r="G120" s="3">
        <v>72.039968172350129</v>
      </c>
      <c r="H120" s="3">
        <v>55.708999054995175</v>
      </c>
      <c r="J120" s="4">
        <v>12.979905121989979</v>
      </c>
      <c r="K120" s="4">
        <v>29.049354222481057</v>
      </c>
      <c r="L120" s="4">
        <v>58.537744893234553</v>
      </c>
      <c r="M120" s="4">
        <v>47.450797232894843</v>
      </c>
    </row>
    <row r="121" spans="1:13" x14ac:dyDescent="0.25">
      <c r="A121" s="14">
        <v>1047</v>
      </c>
      <c r="B121" s="2">
        <v>5</v>
      </c>
      <c r="C121" s="2">
        <v>2872950</v>
      </c>
      <c r="D121" s="2">
        <v>2873200</v>
      </c>
      <c r="E121" s="3">
        <v>1.3952171115342595</v>
      </c>
      <c r="F121" s="3">
        <v>0.84659687211482781</v>
      </c>
      <c r="G121" s="3">
        <v>4.2796020696445618</v>
      </c>
      <c r="H121" s="3">
        <v>2.8568717464100088</v>
      </c>
      <c r="J121" s="4">
        <v>3.2449762804974949</v>
      </c>
      <c r="K121" s="4">
        <v>12.781715857891664</v>
      </c>
      <c r="L121" s="4">
        <v>8.7183875372902513</v>
      </c>
      <c r="M121" s="4">
        <v>8.4986502506677333</v>
      </c>
    </row>
    <row r="122" spans="1:13" x14ac:dyDescent="0.25">
      <c r="A122" s="14">
        <v>1055</v>
      </c>
      <c r="B122" s="2">
        <v>5</v>
      </c>
      <c r="C122" s="2">
        <v>3046050</v>
      </c>
      <c r="D122" s="2">
        <v>3046850</v>
      </c>
      <c r="E122" s="3">
        <v>19.533039561479633</v>
      </c>
      <c r="F122" s="3">
        <v>59.261781048037946</v>
      </c>
      <c r="G122" s="3">
        <v>37.803151615193634</v>
      </c>
      <c r="H122" s="3">
        <v>75.707101279865228</v>
      </c>
      <c r="J122" s="4">
        <v>9.7349288414924846</v>
      </c>
      <c r="K122" s="4">
        <v>53.450811769365139</v>
      </c>
      <c r="L122" s="4">
        <v>42.346453752552655</v>
      </c>
      <c r="M122" s="4">
        <v>50.9919015040064</v>
      </c>
    </row>
    <row r="123" spans="1:13" x14ac:dyDescent="0.25">
      <c r="A123" s="14">
        <v>1056</v>
      </c>
      <c r="B123" s="2">
        <v>5</v>
      </c>
      <c r="C123" s="2">
        <v>3053500</v>
      </c>
      <c r="D123" s="2">
        <v>3054500</v>
      </c>
      <c r="E123" s="3">
        <v>9.7665197807398165</v>
      </c>
      <c r="F123" s="3">
        <v>68.574346641301048</v>
      </c>
      <c r="G123" s="3">
        <v>62.054230009846151</v>
      </c>
      <c r="H123" s="3">
        <v>74.278665406660224</v>
      </c>
      <c r="J123" s="4">
        <v>9.7349288414924846</v>
      </c>
      <c r="K123" s="4">
        <v>55.77476010716363</v>
      </c>
      <c r="L123" s="4">
        <v>53.55580915764012</v>
      </c>
      <c r="M123" s="4">
        <v>45.326134670227908</v>
      </c>
    </row>
    <row r="124" spans="1:13" x14ac:dyDescent="0.25">
      <c r="A124" s="14">
        <v>1057</v>
      </c>
      <c r="B124" s="2">
        <v>5</v>
      </c>
      <c r="C124" s="2">
        <v>3056100</v>
      </c>
      <c r="D124" s="2">
        <v>3058500</v>
      </c>
      <c r="E124" s="3">
        <v>26.50912511915093</v>
      </c>
      <c r="F124" s="3">
        <v>106.6712058864683</v>
      </c>
      <c r="G124" s="3">
        <v>62.054230009846151</v>
      </c>
      <c r="H124" s="3">
        <v>98.562075251145302</v>
      </c>
      <c r="J124" s="4">
        <v>25.959810243979959</v>
      </c>
      <c r="K124" s="4">
        <v>104.57767520093179</v>
      </c>
      <c r="L124" s="4">
        <v>69.74710029832201</v>
      </c>
      <c r="M124" s="4">
        <v>72.946747984898039</v>
      </c>
    </row>
    <row r="125" spans="1:13" x14ac:dyDescent="0.25">
      <c r="A125" s="14">
        <v>1058</v>
      </c>
      <c r="B125" s="2">
        <v>5</v>
      </c>
      <c r="C125" s="2">
        <v>3065050</v>
      </c>
      <c r="D125" s="2">
        <v>3066500</v>
      </c>
      <c r="E125" s="3">
        <v>117.1982373688778</v>
      </c>
      <c r="F125" s="3">
        <v>245.51309291330006</v>
      </c>
      <c r="G125" s="3">
        <v>273.18126544564456</v>
      </c>
      <c r="H125" s="3">
        <v>254.26158543049078</v>
      </c>
      <c r="J125" s="4">
        <v>126.5540749394023</v>
      </c>
      <c r="K125" s="4">
        <v>278.87380053581813</v>
      </c>
      <c r="L125" s="4">
        <v>282.72485299498391</v>
      </c>
      <c r="M125" s="4">
        <v>231.58821933069572</v>
      </c>
    </row>
    <row r="126" spans="1:13" x14ac:dyDescent="0.25">
      <c r="A126" s="14">
        <v>1070</v>
      </c>
      <c r="B126" s="2">
        <v>5</v>
      </c>
      <c r="C126" s="2">
        <v>3347800</v>
      </c>
      <c r="D126" s="2">
        <v>3348250</v>
      </c>
      <c r="E126" s="3">
        <v>9.7665197807398165</v>
      </c>
      <c r="F126" s="3">
        <v>9.3125655932631055</v>
      </c>
      <c r="G126" s="3">
        <v>13.552073220541113</v>
      </c>
      <c r="H126" s="3">
        <v>25.711845717690078</v>
      </c>
      <c r="J126" s="4">
        <v>6.4899525609949897</v>
      </c>
      <c r="K126" s="4">
        <v>12.781715857891664</v>
      </c>
      <c r="L126" s="4">
        <v>12.454839338986075</v>
      </c>
      <c r="M126" s="4">
        <v>18.413742209780089</v>
      </c>
    </row>
    <row r="127" spans="1:13" x14ac:dyDescent="0.25">
      <c r="A127" s="14">
        <v>1083</v>
      </c>
      <c r="B127" s="2">
        <v>5</v>
      </c>
      <c r="C127" s="2">
        <v>3615100</v>
      </c>
      <c r="D127" s="2">
        <v>3615400</v>
      </c>
      <c r="E127" s="3">
        <v>5.5808684461370381</v>
      </c>
      <c r="F127" s="3">
        <v>11.005759337492762</v>
      </c>
      <c r="G127" s="3">
        <v>27.104146441082225</v>
      </c>
      <c r="H127" s="3">
        <v>47.138383815765145</v>
      </c>
      <c r="J127" s="4">
        <v>11.898246361824148</v>
      </c>
      <c r="K127" s="4">
        <v>8.1338191822946957</v>
      </c>
      <c r="L127" s="4">
        <v>14.945807206783289</v>
      </c>
      <c r="M127" s="4">
        <v>28.328834168892442</v>
      </c>
    </row>
    <row r="128" spans="1:13" x14ac:dyDescent="0.25">
      <c r="A128" s="14">
        <v>1088</v>
      </c>
      <c r="B128" s="2">
        <v>5</v>
      </c>
      <c r="C128" s="2">
        <v>3809400</v>
      </c>
      <c r="D128" s="2">
        <v>3809650</v>
      </c>
      <c r="E128" s="3">
        <v>4.1856513346027784</v>
      </c>
      <c r="F128" s="3">
        <v>7.6193718490334508</v>
      </c>
      <c r="G128" s="3">
        <v>5.706136092859416</v>
      </c>
      <c r="H128" s="3">
        <v>12.855922858845039</v>
      </c>
      <c r="J128" s="4">
        <v>3.2449762804974949</v>
      </c>
      <c r="K128" s="4">
        <v>0</v>
      </c>
      <c r="L128" s="4">
        <v>6.2274196694930373</v>
      </c>
      <c r="M128" s="4">
        <v>7.0822085422231105</v>
      </c>
    </row>
    <row r="129" spans="1:13" x14ac:dyDescent="0.25">
      <c r="A129" s="14">
        <v>1129</v>
      </c>
      <c r="B129" s="2">
        <v>5</v>
      </c>
      <c r="C129" s="2">
        <v>4703600</v>
      </c>
      <c r="D129" s="2">
        <v>4704000</v>
      </c>
      <c r="E129" s="3">
        <v>8.3713026692055568</v>
      </c>
      <c r="F129" s="3">
        <v>38.096859245167252</v>
      </c>
      <c r="G129" s="3">
        <v>35.66335058037135</v>
      </c>
      <c r="H129" s="3">
        <v>17.141230478460052</v>
      </c>
      <c r="J129" s="4">
        <v>11.898246361824148</v>
      </c>
      <c r="K129" s="4">
        <v>25.563431715783327</v>
      </c>
      <c r="L129" s="4">
        <v>36.119034083059617</v>
      </c>
      <c r="M129" s="4">
        <v>17.705521355557778</v>
      </c>
    </row>
    <row r="130" spans="1:13" x14ac:dyDescent="0.25">
      <c r="A130" s="14">
        <v>1133</v>
      </c>
      <c r="B130" s="2">
        <v>5</v>
      </c>
      <c r="C130" s="2">
        <v>4741750</v>
      </c>
      <c r="D130" s="2">
        <v>4742450</v>
      </c>
      <c r="E130" s="3">
        <v>53.01825023830186</v>
      </c>
      <c r="F130" s="3">
        <v>86.352880955712436</v>
      </c>
      <c r="G130" s="3">
        <v>147.6462714027374</v>
      </c>
      <c r="H130" s="3">
        <v>94.276767631530291</v>
      </c>
      <c r="J130" s="4">
        <v>63.817866849784068</v>
      </c>
      <c r="K130" s="4">
        <v>68.556475965055284</v>
      </c>
      <c r="L130" s="4">
        <v>144.47613633223847</v>
      </c>
      <c r="M130" s="4">
        <v>117.56466180090364</v>
      </c>
    </row>
    <row r="131" spans="1:13" x14ac:dyDescent="0.25">
      <c r="A131" s="14">
        <v>1139</v>
      </c>
      <c r="B131" s="2">
        <v>5</v>
      </c>
      <c r="C131" s="2">
        <v>4932350</v>
      </c>
      <c r="D131" s="2">
        <v>4932700</v>
      </c>
      <c r="E131" s="3">
        <v>23.718690896082411</v>
      </c>
      <c r="F131" s="3">
        <v>27.09109990767449</v>
      </c>
      <c r="G131" s="3">
        <v>35.66335058037135</v>
      </c>
      <c r="H131" s="3">
        <v>55.708999054995175</v>
      </c>
      <c r="J131" s="4">
        <v>16.224881402487476</v>
      </c>
      <c r="K131" s="4">
        <v>10.45776752009318</v>
      </c>
      <c r="L131" s="4">
        <v>46.082905554248477</v>
      </c>
      <c r="M131" s="4">
        <v>26.912392460447819</v>
      </c>
    </row>
    <row r="132" spans="1:13" x14ac:dyDescent="0.25">
      <c r="A132" s="14">
        <v>1142</v>
      </c>
      <c r="B132" s="2">
        <v>5</v>
      </c>
      <c r="C132" s="2">
        <v>4983850</v>
      </c>
      <c r="D132" s="2">
        <v>4984250</v>
      </c>
      <c r="E132" s="3">
        <v>5.5808684461370381</v>
      </c>
      <c r="F132" s="3">
        <v>10.159162465377934</v>
      </c>
      <c r="G132" s="3">
        <v>18.544942301793103</v>
      </c>
      <c r="H132" s="3">
        <v>17.141230478460052</v>
      </c>
      <c r="J132" s="4">
        <v>9.7349288414924846</v>
      </c>
      <c r="K132" s="4">
        <v>13.943690026790907</v>
      </c>
      <c r="L132" s="4">
        <v>18.682259008479111</v>
      </c>
      <c r="M132" s="4">
        <v>20.53840477244702</v>
      </c>
    </row>
    <row r="133" spans="1:13" x14ac:dyDescent="0.25">
      <c r="A133" s="14">
        <v>1151</v>
      </c>
      <c r="B133" s="2">
        <v>5</v>
      </c>
      <c r="C133" s="2">
        <v>5101750</v>
      </c>
      <c r="D133" s="2">
        <v>5104100</v>
      </c>
      <c r="E133" s="3">
        <v>221.83952073394727</v>
      </c>
      <c r="F133" s="3">
        <v>767.01676613603399</v>
      </c>
      <c r="G133" s="3">
        <v>564.19420618147478</v>
      </c>
      <c r="H133" s="3">
        <v>499.95255562175157</v>
      </c>
      <c r="J133" s="4">
        <v>205.515164431508</v>
      </c>
      <c r="K133" s="4">
        <v>600.74064532090824</v>
      </c>
      <c r="L133" s="4">
        <v>473.28389488147081</v>
      </c>
      <c r="M133" s="4">
        <v>378.89815700893644</v>
      </c>
    </row>
    <row r="134" spans="1:13" x14ac:dyDescent="0.25">
      <c r="A134" s="14">
        <v>1152</v>
      </c>
      <c r="B134" s="2">
        <v>5</v>
      </c>
      <c r="C134" s="2">
        <v>5106100</v>
      </c>
      <c r="D134" s="2">
        <v>5106750</v>
      </c>
      <c r="E134" s="3">
        <v>11.161736892274076</v>
      </c>
      <c r="F134" s="3">
        <v>31.32408426824863</v>
      </c>
      <c r="G134" s="3">
        <v>39.229685638408483</v>
      </c>
      <c r="H134" s="3">
        <v>49.995255562175153</v>
      </c>
      <c r="J134" s="4">
        <v>9.7349288414924846</v>
      </c>
      <c r="K134" s="4">
        <v>44.155018418171203</v>
      </c>
      <c r="L134" s="4">
        <v>32.382582281363796</v>
      </c>
      <c r="M134" s="4">
        <v>43.909692961783286</v>
      </c>
    </row>
    <row r="135" spans="1:13" x14ac:dyDescent="0.25">
      <c r="A135" s="14">
        <v>1153</v>
      </c>
      <c r="B135" s="2">
        <v>5</v>
      </c>
      <c r="C135" s="2">
        <v>5125200</v>
      </c>
      <c r="D135" s="2">
        <v>5126950</v>
      </c>
      <c r="E135" s="3">
        <v>90.689112249726875</v>
      </c>
      <c r="F135" s="3">
        <v>311.54764893825666</v>
      </c>
      <c r="G135" s="3">
        <v>316.69055315369758</v>
      </c>
      <c r="H135" s="3">
        <v>244.26253431805577</v>
      </c>
      <c r="J135" s="4">
        <v>59.491231809120741</v>
      </c>
      <c r="K135" s="4">
        <v>282.35972304251584</v>
      </c>
      <c r="L135" s="4">
        <v>317.59840314414492</v>
      </c>
      <c r="M135" s="4">
        <v>228.04711505958417</v>
      </c>
    </row>
    <row r="136" spans="1:13" x14ac:dyDescent="0.25">
      <c r="A136" s="14">
        <v>1155</v>
      </c>
      <c r="B136" s="2">
        <v>5</v>
      </c>
      <c r="C136" s="2">
        <v>5128800</v>
      </c>
      <c r="D136" s="2">
        <v>5129350</v>
      </c>
      <c r="E136" s="3">
        <v>34.880427788356485</v>
      </c>
      <c r="F136" s="3">
        <v>54.18219981534898</v>
      </c>
      <c r="G136" s="3">
        <v>97.004313578610066</v>
      </c>
      <c r="H136" s="3">
        <v>87.134588265505272</v>
      </c>
      <c r="J136" s="4">
        <v>27.041469004145789</v>
      </c>
      <c r="K136" s="4">
        <v>51.126863431566655</v>
      </c>
      <c r="L136" s="4">
        <v>63.519680628828979</v>
      </c>
      <c r="M136" s="4">
        <v>41.07680954489404</v>
      </c>
    </row>
    <row r="137" spans="1:13" x14ac:dyDescent="0.25">
      <c r="A137" s="14">
        <v>1158</v>
      </c>
      <c r="B137" s="2">
        <v>5</v>
      </c>
      <c r="C137" s="2">
        <v>5148900</v>
      </c>
      <c r="D137" s="2">
        <v>5149150</v>
      </c>
      <c r="E137" s="3">
        <v>5.5808684461370381</v>
      </c>
      <c r="F137" s="3">
        <v>11.852356209607589</v>
      </c>
      <c r="G137" s="3">
        <v>8.5592041392891236</v>
      </c>
      <c r="H137" s="3">
        <v>12.855922858845039</v>
      </c>
      <c r="J137" s="4">
        <v>4.3266350406633265</v>
      </c>
      <c r="K137" s="4">
        <v>12.781715857891664</v>
      </c>
      <c r="L137" s="4">
        <v>13.700323272884681</v>
      </c>
      <c r="M137" s="4">
        <v>10.623312813334666</v>
      </c>
    </row>
    <row r="138" spans="1:13" x14ac:dyDescent="0.25">
      <c r="A138" s="14">
        <v>1168</v>
      </c>
      <c r="B138" s="2">
        <v>5</v>
      </c>
      <c r="C138" s="2">
        <v>5348400</v>
      </c>
      <c r="D138" s="2">
        <v>5349250</v>
      </c>
      <c r="E138" s="3">
        <v>53.01825023830186</v>
      </c>
      <c r="F138" s="3">
        <v>101.59162465377933</v>
      </c>
      <c r="G138" s="3">
        <v>131.95439714737398</v>
      </c>
      <c r="H138" s="3">
        <v>65.708050167430201</v>
      </c>
      <c r="J138" s="4">
        <v>38.939715365969938</v>
      </c>
      <c r="K138" s="4">
        <v>68.556475965055284</v>
      </c>
      <c r="L138" s="4">
        <v>89.674843240699744</v>
      </c>
      <c r="M138" s="4">
        <v>55.949447483562572</v>
      </c>
    </row>
    <row r="139" spans="1:13" x14ac:dyDescent="0.25">
      <c r="A139" s="14">
        <v>1180</v>
      </c>
      <c r="B139" s="2">
        <v>5</v>
      </c>
      <c r="C139" s="2">
        <v>5528150</v>
      </c>
      <c r="D139" s="2">
        <v>5528250</v>
      </c>
      <c r="E139" s="3">
        <v>2.7904342230685191</v>
      </c>
      <c r="F139" s="3">
        <v>0</v>
      </c>
      <c r="G139" s="3">
        <v>3.5663350580371351</v>
      </c>
      <c r="H139" s="3">
        <v>11.427486985640035</v>
      </c>
      <c r="J139" s="4">
        <v>1.0816587601658316</v>
      </c>
      <c r="K139" s="4">
        <v>3.4859225066977269</v>
      </c>
      <c r="L139" s="4">
        <v>0</v>
      </c>
      <c r="M139" s="4">
        <v>2.8328834168892443</v>
      </c>
    </row>
    <row r="140" spans="1:13" x14ac:dyDescent="0.25">
      <c r="A140" s="14">
        <v>1181</v>
      </c>
      <c r="B140" s="2">
        <v>5</v>
      </c>
      <c r="C140" s="2">
        <v>5536850</v>
      </c>
      <c r="D140" s="2">
        <v>5537600</v>
      </c>
      <c r="E140" s="3">
        <v>39.066079122959266</v>
      </c>
      <c r="F140" s="3">
        <v>139.6884838989466</v>
      </c>
      <c r="G140" s="3">
        <v>110.55638679915118</v>
      </c>
      <c r="H140" s="3">
        <v>29.997153337305093</v>
      </c>
      <c r="J140" s="4">
        <v>47.592985447296591</v>
      </c>
      <c r="K140" s="4">
        <v>171.97217699708784</v>
      </c>
      <c r="L140" s="4">
        <v>118.3209737203677</v>
      </c>
      <c r="M140" s="4">
        <v>27.62061331467013</v>
      </c>
    </row>
    <row r="141" spans="1:13" x14ac:dyDescent="0.25">
      <c r="A141" s="14">
        <v>1185</v>
      </c>
      <c r="B141" s="2">
        <v>5</v>
      </c>
      <c r="C141" s="2">
        <v>5645050</v>
      </c>
      <c r="D141" s="2">
        <v>5645150</v>
      </c>
      <c r="E141" s="3">
        <v>1.3952171115342595</v>
      </c>
      <c r="F141" s="3">
        <v>5.0795812326889669</v>
      </c>
      <c r="G141" s="3">
        <v>4.2796020696445618</v>
      </c>
      <c r="H141" s="3">
        <v>2.8568717464100088</v>
      </c>
      <c r="J141" s="4">
        <v>9.7349288414924846</v>
      </c>
      <c r="K141" s="4">
        <v>10.45776752009318</v>
      </c>
      <c r="L141" s="4">
        <v>21.173226876276328</v>
      </c>
      <c r="M141" s="4">
        <v>12.039754521779289</v>
      </c>
    </row>
    <row r="142" spans="1:13" x14ac:dyDescent="0.25">
      <c r="A142" s="14">
        <v>1187</v>
      </c>
      <c r="B142" s="2">
        <v>5</v>
      </c>
      <c r="C142" s="2">
        <v>5721000</v>
      </c>
      <c r="D142" s="2">
        <v>5721150</v>
      </c>
      <c r="E142" s="3">
        <v>1.3952171115342595</v>
      </c>
      <c r="F142" s="3">
        <v>3.3863874884593113</v>
      </c>
      <c r="G142" s="3">
        <v>3.5663350580371351</v>
      </c>
      <c r="H142" s="3">
        <v>4.2853076196150131</v>
      </c>
      <c r="J142" s="4">
        <v>4.3266350406633265</v>
      </c>
      <c r="K142" s="4">
        <v>9.2957933511939377</v>
      </c>
      <c r="L142" s="4">
        <v>4.9819357355944298</v>
      </c>
      <c r="M142" s="4">
        <v>1.4164417084446221</v>
      </c>
    </row>
    <row r="143" spans="1:13" x14ac:dyDescent="0.25">
      <c r="A143" s="14">
        <v>1190</v>
      </c>
      <c r="B143" s="2">
        <v>5</v>
      </c>
      <c r="C143" s="2">
        <v>5791800</v>
      </c>
      <c r="D143" s="2">
        <v>5792550</v>
      </c>
      <c r="E143" s="3">
        <v>43.251730457562047</v>
      </c>
      <c r="F143" s="3">
        <v>105.82460901435347</v>
      </c>
      <c r="G143" s="3">
        <v>93.437978520572941</v>
      </c>
      <c r="H143" s="3">
        <v>47.138383815765145</v>
      </c>
      <c r="J143" s="4">
        <v>44.348009166799095</v>
      </c>
      <c r="K143" s="4">
        <v>131.30308108561437</v>
      </c>
      <c r="L143" s="4">
        <v>79.710971769510877</v>
      </c>
      <c r="M143" s="4">
        <v>70.113864568008793</v>
      </c>
    </row>
    <row r="144" spans="1:13" x14ac:dyDescent="0.25">
      <c r="A144" s="14">
        <v>1196</v>
      </c>
      <c r="B144" s="2">
        <v>5</v>
      </c>
      <c r="C144" s="2">
        <v>5881450</v>
      </c>
      <c r="D144" s="2">
        <v>5881550</v>
      </c>
      <c r="E144" s="3">
        <v>1.3952171115342595</v>
      </c>
      <c r="F144" s="3">
        <v>2.5397906163444834</v>
      </c>
      <c r="G144" s="3">
        <v>3.5663350580371351</v>
      </c>
      <c r="H144" s="3">
        <v>1.4284358732050044</v>
      </c>
      <c r="J144" s="4">
        <v>1.0816587601658316</v>
      </c>
      <c r="K144" s="4">
        <v>0</v>
      </c>
      <c r="L144" s="4">
        <v>1.2454839338986075</v>
      </c>
      <c r="M144" s="4">
        <v>3.5411042711115552</v>
      </c>
    </row>
    <row r="145" spans="1:13" x14ac:dyDescent="0.25">
      <c r="A145" s="14">
        <v>1207</v>
      </c>
      <c r="B145" s="2">
        <v>5</v>
      </c>
      <c r="C145" s="2">
        <v>6164750</v>
      </c>
      <c r="D145" s="2">
        <v>6165300</v>
      </c>
      <c r="E145" s="3">
        <v>27.904342230685192</v>
      </c>
      <c r="F145" s="3">
        <v>80.42670285090864</v>
      </c>
      <c r="G145" s="3">
        <v>51.355224835734745</v>
      </c>
      <c r="H145" s="3">
        <v>14.284358732050045</v>
      </c>
      <c r="J145" s="4">
        <v>7.5716113211608214</v>
      </c>
      <c r="K145" s="4">
        <v>96.443856018637106</v>
      </c>
      <c r="L145" s="4">
        <v>52.310325223741515</v>
      </c>
      <c r="M145" s="4">
        <v>22.663067335113954</v>
      </c>
    </row>
    <row r="146" spans="1:13" x14ac:dyDescent="0.25">
      <c r="A146" s="14">
        <v>1214</v>
      </c>
      <c r="B146" s="2">
        <v>6</v>
      </c>
      <c r="C146" s="2">
        <v>146800</v>
      </c>
      <c r="D146" s="2">
        <v>146900</v>
      </c>
      <c r="E146" s="3">
        <v>1.3952171115342595</v>
      </c>
      <c r="F146" s="3">
        <v>0</v>
      </c>
      <c r="G146" s="3">
        <v>2.1398010348222809</v>
      </c>
      <c r="H146" s="3">
        <v>2.8568717464100088</v>
      </c>
      <c r="J146" s="4">
        <v>1.0816587601658316</v>
      </c>
      <c r="K146" s="4">
        <v>1.1619741688992422</v>
      </c>
      <c r="L146" s="4">
        <v>3.7364518016958224</v>
      </c>
      <c r="M146" s="4">
        <v>0.70822085422231107</v>
      </c>
    </row>
    <row r="147" spans="1:13" x14ac:dyDescent="0.25">
      <c r="A147" s="14">
        <v>1227</v>
      </c>
      <c r="B147" s="2">
        <v>6</v>
      </c>
      <c r="C147" s="2">
        <v>494300</v>
      </c>
      <c r="D147" s="2">
        <v>494750</v>
      </c>
      <c r="E147" s="3">
        <v>9.7665197807398165</v>
      </c>
      <c r="F147" s="3">
        <v>3.3863874884593113</v>
      </c>
      <c r="G147" s="3">
        <v>17.118408278578247</v>
      </c>
      <c r="H147" s="3">
        <v>27.140281590895086</v>
      </c>
      <c r="J147" s="4">
        <v>9.7349288414924846</v>
      </c>
      <c r="K147" s="4">
        <v>2.3239483377984844</v>
      </c>
      <c r="L147" s="4">
        <v>19.927742942377719</v>
      </c>
      <c r="M147" s="4">
        <v>19.830183918224709</v>
      </c>
    </row>
    <row r="148" spans="1:13" x14ac:dyDescent="0.25">
      <c r="A148" s="14">
        <v>1238</v>
      </c>
      <c r="B148" s="2">
        <v>6</v>
      </c>
      <c r="C148" s="2">
        <v>580350</v>
      </c>
      <c r="D148" s="2">
        <v>580600</v>
      </c>
      <c r="E148" s="3">
        <v>2.7904342230685191</v>
      </c>
      <c r="F148" s="3">
        <v>3.3863874884593113</v>
      </c>
      <c r="G148" s="3">
        <v>12.838806208933686</v>
      </c>
      <c r="H148" s="3">
        <v>15.712794605255048</v>
      </c>
      <c r="J148" s="4">
        <v>4.3266350406633265</v>
      </c>
      <c r="K148" s="4">
        <v>5.8098708444962108</v>
      </c>
      <c r="L148" s="4">
        <v>16.191291140681898</v>
      </c>
      <c r="M148" s="4">
        <v>7.0822085422231105</v>
      </c>
    </row>
    <row r="149" spans="1:13" x14ac:dyDescent="0.25">
      <c r="A149" s="14">
        <v>1239</v>
      </c>
      <c r="B149" s="2">
        <v>6</v>
      </c>
      <c r="C149" s="2">
        <v>587650</v>
      </c>
      <c r="D149" s="2">
        <v>589400</v>
      </c>
      <c r="E149" s="3">
        <v>203.70169828400188</v>
      </c>
      <c r="F149" s="3">
        <v>397.90052989396906</v>
      </c>
      <c r="G149" s="3">
        <v>335.23549545549071</v>
      </c>
      <c r="H149" s="3">
        <v>418.53171084906631</v>
      </c>
      <c r="J149" s="4">
        <v>169.82042534603556</v>
      </c>
      <c r="K149" s="4">
        <v>309.08512892719841</v>
      </c>
      <c r="L149" s="4">
        <v>285.21582086278113</v>
      </c>
      <c r="M149" s="4">
        <v>373.94061102938025</v>
      </c>
    </row>
    <row r="150" spans="1:13" x14ac:dyDescent="0.25">
      <c r="A150" s="14">
        <v>1244</v>
      </c>
      <c r="B150" s="2">
        <v>6</v>
      </c>
      <c r="C150" s="2">
        <v>697550</v>
      </c>
      <c r="D150" s="2">
        <v>699000</v>
      </c>
      <c r="E150" s="3">
        <v>103.2460662535352</v>
      </c>
      <c r="F150" s="3">
        <v>213.3424117729366</v>
      </c>
      <c r="G150" s="3">
        <v>269.61493038760739</v>
      </c>
      <c r="H150" s="3">
        <v>197.1241505022906</v>
      </c>
      <c r="J150" s="4">
        <v>99.512605935256516</v>
      </c>
      <c r="K150" s="4">
        <v>203.34547955736738</v>
      </c>
      <c r="L150" s="4">
        <v>274.00646545769365</v>
      </c>
      <c r="M150" s="4">
        <v>167.14012159646541</v>
      </c>
    </row>
    <row r="151" spans="1:13" x14ac:dyDescent="0.25">
      <c r="A151" s="14">
        <v>1251</v>
      </c>
      <c r="B151" s="2">
        <v>6</v>
      </c>
      <c r="C151" s="2">
        <v>883500</v>
      </c>
      <c r="D151" s="2">
        <v>883750</v>
      </c>
      <c r="E151" s="3">
        <v>1.3952171115342595</v>
      </c>
      <c r="F151" s="3">
        <v>6.7727749769186225</v>
      </c>
      <c r="G151" s="3">
        <v>7.1326701160742703</v>
      </c>
      <c r="H151" s="3">
        <v>4.2853076196150131</v>
      </c>
      <c r="J151" s="4">
        <v>3.2449762804974949</v>
      </c>
      <c r="K151" s="4">
        <v>8.1338191822946957</v>
      </c>
      <c r="L151" s="4">
        <v>8.7183875372902513</v>
      </c>
      <c r="M151" s="4">
        <v>5.6657668337784886</v>
      </c>
    </row>
    <row r="152" spans="1:13" x14ac:dyDescent="0.25">
      <c r="A152" s="14">
        <v>1252</v>
      </c>
      <c r="B152" s="2">
        <v>6</v>
      </c>
      <c r="C152" s="2">
        <v>883800</v>
      </c>
      <c r="D152" s="2">
        <v>884050</v>
      </c>
      <c r="E152" s="3">
        <v>6.9760855576712979</v>
      </c>
      <c r="F152" s="3">
        <v>8.465968721148279</v>
      </c>
      <c r="G152" s="3">
        <v>13.552073220541113</v>
      </c>
      <c r="H152" s="3">
        <v>14.284358732050045</v>
      </c>
      <c r="J152" s="4">
        <v>6.4899525609949897</v>
      </c>
      <c r="K152" s="4">
        <v>6.9718450133954537</v>
      </c>
      <c r="L152" s="4">
        <v>14.945807206783289</v>
      </c>
      <c r="M152" s="4">
        <v>4.2493251253338666</v>
      </c>
    </row>
    <row r="153" spans="1:13" x14ac:dyDescent="0.25">
      <c r="A153" s="14">
        <v>1267</v>
      </c>
      <c r="B153" s="2">
        <v>6</v>
      </c>
      <c r="C153" s="2">
        <v>1157150</v>
      </c>
      <c r="D153" s="2">
        <v>1157250</v>
      </c>
      <c r="E153" s="3">
        <v>1.3952171115342595</v>
      </c>
      <c r="F153" s="3">
        <v>2.5397906163444834</v>
      </c>
      <c r="G153" s="3">
        <v>3.5663350580371351</v>
      </c>
      <c r="H153" s="3">
        <v>2.8568717464100088</v>
      </c>
      <c r="J153" s="4">
        <v>1.0816587601658316</v>
      </c>
      <c r="K153" s="4">
        <v>2.3239483377984844</v>
      </c>
      <c r="L153" s="4">
        <v>1.2454839338986075</v>
      </c>
      <c r="M153" s="4">
        <v>4.9575459795561772</v>
      </c>
    </row>
    <row r="154" spans="1:13" x14ac:dyDescent="0.25">
      <c r="A154" s="14">
        <v>1269</v>
      </c>
      <c r="B154" s="2">
        <v>6</v>
      </c>
      <c r="C154" s="2">
        <v>1280000</v>
      </c>
      <c r="D154" s="2">
        <v>1280300</v>
      </c>
      <c r="E154" s="3">
        <v>5.5808684461370381</v>
      </c>
      <c r="F154" s="3">
        <v>4.2329843605741395</v>
      </c>
      <c r="G154" s="3">
        <v>6.4194031044668431</v>
      </c>
      <c r="H154" s="3">
        <v>17.141230478460052</v>
      </c>
      <c r="J154" s="4">
        <v>5.4082938008291581</v>
      </c>
      <c r="K154" s="4">
        <v>4.6478966755969688</v>
      </c>
      <c r="L154" s="4">
        <v>8.7183875372902513</v>
      </c>
      <c r="M154" s="4">
        <v>13.45619623022391</v>
      </c>
    </row>
    <row r="155" spans="1:13" x14ac:dyDescent="0.25">
      <c r="A155" s="14">
        <v>1271</v>
      </c>
      <c r="B155" s="2">
        <v>6</v>
      </c>
      <c r="C155" s="2">
        <v>1459700</v>
      </c>
      <c r="D155" s="2">
        <v>1459900</v>
      </c>
      <c r="E155" s="3">
        <v>2.7904342230685191</v>
      </c>
      <c r="F155" s="3">
        <v>5.0795812326889669</v>
      </c>
      <c r="G155" s="3">
        <v>2.1398010348222809</v>
      </c>
      <c r="H155" s="3">
        <v>7.1421793660250223</v>
      </c>
      <c r="J155" s="4">
        <v>2.1633175203316632</v>
      </c>
      <c r="K155" s="4">
        <v>2.3239483377984844</v>
      </c>
      <c r="L155" s="4">
        <v>4.9819357355944298</v>
      </c>
      <c r="M155" s="4">
        <v>5.6657668337784886</v>
      </c>
    </row>
    <row r="156" spans="1:13" x14ac:dyDescent="0.25">
      <c r="A156" s="14">
        <v>1272</v>
      </c>
      <c r="B156" s="2">
        <v>6</v>
      </c>
      <c r="C156" s="2">
        <v>1486250</v>
      </c>
      <c r="D156" s="2">
        <v>1486700</v>
      </c>
      <c r="E156" s="3">
        <v>2.7904342230685191</v>
      </c>
      <c r="F156" s="3">
        <v>638.33404157458017</v>
      </c>
      <c r="G156" s="3">
        <v>636.94744136543227</v>
      </c>
      <c r="H156" s="3">
        <v>455.67104355239638</v>
      </c>
      <c r="J156" s="4">
        <v>7.5716113211608214</v>
      </c>
      <c r="K156" s="4">
        <v>390.42332075014536</v>
      </c>
      <c r="L156" s="4">
        <v>506.91196109673325</v>
      </c>
      <c r="M156" s="4">
        <v>371.10772761249098</v>
      </c>
    </row>
    <row r="157" spans="1:13" x14ac:dyDescent="0.25">
      <c r="A157" s="14">
        <v>1273</v>
      </c>
      <c r="B157" s="2">
        <v>6</v>
      </c>
      <c r="C157" s="2">
        <v>1490150</v>
      </c>
      <c r="D157" s="2">
        <v>1490500</v>
      </c>
      <c r="E157" s="3">
        <v>2.7904342230685191</v>
      </c>
      <c r="F157" s="3">
        <v>99.051834037434858</v>
      </c>
      <c r="G157" s="3">
        <v>84.165507369676391</v>
      </c>
      <c r="H157" s="3">
        <v>59.994306674610186</v>
      </c>
      <c r="J157" s="4">
        <v>1.0816587601658316</v>
      </c>
      <c r="K157" s="4">
        <v>83.662140160745437</v>
      </c>
      <c r="L157" s="4">
        <v>77.220003901713667</v>
      </c>
      <c r="M157" s="4">
        <v>46.03435552445022</v>
      </c>
    </row>
    <row r="158" spans="1:13" x14ac:dyDescent="0.25">
      <c r="A158" s="14">
        <v>1274</v>
      </c>
      <c r="B158" s="2">
        <v>6</v>
      </c>
      <c r="C158" s="2">
        <v>1493400</v>
      </c>
      <c r="D158" s="2">
        <v>1494650</v>
      </c>
      <c r="E158" s="3">
        <v>99.060414918932423</v>
      </c>
      <c r="F158" s="3">
        <v>875.38116576673201</v>
      </c>
      <c r="G158" s="3">
        <v>569.18707526272669</v>
      </c>
      <c r="H158" s="3">
        <v>512.80847848059659</v>
      </c>
      <c r="J158" s="4">
        <v>94.104312134427346</v>
      </c>
      <c r="K158" s="4">
        <v>793.62835735818248</v>
      </c>
      <c r="L158" s="4">
        <v>616.5145472798107</v>
      </c>
      <c r="M158" s="4">
        <v>457.51067182761295</v>
      </c>
    </row>
    <row r="159" spans="1:13" x14ac:dyDescent="0.25">
      <c r="A159" s="14">
        <v>1275</v>
      </c>
      <c r="B159" s="2">
        <v>6</v>
      </c>
      <c r="C159" s="2">
        <v>1638350</v>
      </c>
      <c r="D159" s="2">
        <v>1638850</v>
      </c>
      <c r="E159" s="3">
        <v>25.113908007616672</v>
      </c>
      <c r="F159" s="3">
        <v>29.630890524018973</v>
      </c>
      <c r="G159" s="3">
        <v>98.430847601824922</v>
      </c>
      <c r="H159" s="3">
        <v>98.562075251145302</v>
      </c>
      <c r="J159" s="4">
        <v>56.246255528623244</v>
      </c>
      <c r="K159" s="4">
        <v>24.401457546884085</v>
      </c>
      <c r="L159" s="4">
        <v>112.09355405087467</v>
      </c>
      <c r="M159" s="4">
        <v>190.51140978580167</v>
      </c>
    </row>
    <row r="160" spans="1:13" x14ac:dyDescent="0.25">
      <c r="A160" s="14">
        <v>1276</v>
      </c>
      <c r="B160" s="2">
        <v>6</v>
      </c>
      <c r="C160" s="2">
        <v>1638950</v>
      </c>
      <c r="D160" s="2">
        <v>1639800</v>
      </c>
      <c r="E160" s="3">
        <v>279.04342230685188</v>
      </c>
      <c r="F160" s="3">
        <v>193.02408684218074</v>
      </c>
      <c r="G160" s="3">
        <v>612.69636297077977</v>
      </c>
      <c r="H160" s="3">
        <v>1062.7562896645234</v>
      </c>
      <c r="J160" s="4">
        <v>226.0666808746588</v>
      </c>
      <c r="K160" s="4">
        <v>135.95097776121133</v>
      </c>
      <c r="L160" s="4">
        <v>515.63034863402345</v>
      </c>
      <c r="M160" s="4">
        <v>871.81987154766489</v>
      </c>
    </row>
    <row r="161" spans="1:13" x14ac:dyDescent="0.25">
      <c r="A161" s="14">
        <v>1279</v>
      </c>
      <c r="B161" s="2">
        <v>6</v>
      </c>
      <c r="C161" s="2">
        <v>1668950</v>
      </c>
      <c r="D161" s="2">
        <v>1669250</v>
      </c>
      <c r="E161" s="3">
        <v>13.952171115342596</v>
      </c>
      <c r="F161" s="3">
        <v>44.869634222085871</v>
      </c>
      <c r="G161" s="3">
        <v>51.355224835734745</v>
      </c>
      <c r="H161" s="3">
        <v>39.996204449740127</v>
      </c>
      <c r="J161" s="4">
        <v>10.816587601658316</v>
      </c>
      <c r="K161" s="4">
        <v>18.591586702387875</v>
      </c>
      <c r="L161" s="4">
        <v>32.382582281363796</v>
      </c>
      <c r="M161" s="4">
        <v>24.787729897780888</v>
      </c>
    </row>
    <row r="162" spans="1:13" x14ac:dyDescent="0.25">
      <c r="A162" s="14">
        <v>1280</v>
      </c>
      <c r="B162" s="2">
        <v>6</v>
      </c>
      <c r="C162" s="2">
        <v>1669300</v>
      </c>
      <c r="D162" s="2">
        <v>1669500</v>
      </c>
      <c r="E162" s="3">
        <v>0</v>
      </c>
      <c r="F162" s="3">
        <v>4.2329843605741395</v>
      </c>
      <c r="G162" s="3">
        <v>4.9928690812519889</v>
      </c>
      <c r="H162" s="3">
        <v>12.855922858845039</v>
      </c>
      <c r="J162" s="4">
        <v>6.4899525609949897</v>
      </c>
      <c r="K162" s="4">
        <v>6.9718450133954537</v>
      </c>
      <c r="L162" s="4">
        <v>14.945807206783289</v>
      </c>
      <c r="M162" s="4">
        <v>10.623312813334666</v>
      </c>
    </row>
    <row r="163" spans="1:13" x14ac:dyDescent="0.25">
      <c r="A163" s="14">
        <v>1281</v>
      </c>
      <c r="B163" s="2">
        <v>6</v>
      </c>
      <c r="C163" s="2">
        <v>1670150</v>
      </c>
      <c r="D163" s="2">
        <v>1671850</v>
      </c>
      <c r="E163" s="3">
        <v>117.1982373688778</v>
      </c>
      <c r="F163" s="3">
        <v>405.51990174300255</v>
      </c>
      <c r="G163" s="3">
        <v>353.06717074567638</v>
      </c>
      <c r="H163" s="3">
        <v>174.26917653101054</v>
      </c>
      <c r="J163" s="4">
        <v>121.14578113857314</v>
      </c>
      <c r="K163" s="4">
        <v>413.66280412813023</v>
      </c>
      <c r="L163" s="4">
        <v>318.84388707804351</v>
      </c>
      <c r="M163" s="4">
        <v>167.14012159646541</v>
      </c>
    </row>
    <row r="164" spans="1:13" x14ac:dyDescent="0.25">
      <c r="A164" s="14">
        <v>1287</v>
      </c>
      <c r="B164" s="2">
        <v>6</v>
      </c>
      <c r="C164" s="2">
        <v>1887400</v>
      </c>
      <c r="D164" s="2">
        <v>1887600</v>
      </c>
      <c r="E164" s="3">
        <v>12.556954003808336</v>
      </c>
      <c r="F164" s="3">
        <v>21.164921802870694</v>
      </c>
      <c r="G164" s="3">
        <v>19.258209313400528</v>
      </c>
      <c r="H164" s="3">
        <v>27.140281590895086</v>
      </c>
      <c r="J164" s="4">
        <v>4.3266350406633265</v>
      </c>
      <c r="K164" s="4">
        <v>10.45776752009318</v>
      </c>
      <c r="L164" s="4">
        <v>13.700323272884681</v>
      </c>
      <c r="M164" s="4">
        <v>7.0822085422231105</v>
      </c>
    </row>
    <row r="165" spans="1:13" x14ac:dyDescent="0.25">
      <c r="A165" s="14">
        <v>1297</v>
      </c>
      <c r="B165" s="2">
        <v>6</v>
      </c>
      <c r="C165" s="2">
        <v>2060700</v>
      </c>
      <c r="D165" s="2">
        <v>2061600</v>
      </c>
      <c r="E165" s="3">
        <v>30.694776453753711</v>
      </c>
      <c r="F165" s="3">
        <v>110.90419024704245</v>
      </c>
      <c r="G165" s="3">
        <v>71.326701160742701</v>
      </c>
      <c r="H165" s="3">
        <v>45.709947942560142</v>
      </c>
      <c r="J165" s="4">
        <v>30.286445284643285</v>
      </c>
      <c r="K165" s="4">
        <v>102.25372686313331</v>
      </c>
      <c r="L165" s="4">
        <v>70.992584232220622</v>
      </c>
      <c r="M165" s="4">
        <v>56.657668337784884</v>
      </c>
    </row>
    <row r="166" spans="1:13" x14ac:dyDescent="0.25">
      <c r="A166" s="14">
        <v>1298</v>
      </c>
      <c r="B166" s="2">
        <v>6</v>
      </c>
      <c r="C166" s="2">
        <v>2062750</v>
      </c>
      <c r="D166" s="2">
        <v>2063650</v>
      </c>
      <c r="E166" s="3">
        <v>41.856513346027789</v>
      </c>
      <c r="F166" s="3">
        <v>101.59162465377933</v>
      </c>
      <c r="G166" s="3">
        <v>70.613434149135273</v>
      </c>
      <c r="H166" s="3">
        <v>57.137434928200179</v>
      </c>
      <c r="J166" s="4">
        <v>45.429667926964925</v>
      </c>
      <c r="K166" s="4">
        <v>106.90162353873028</v>
      </c>
      <c r="L166" s="4">
        <v>61.028712761031763</v>
      </c>
      <c r="M166" s="4">
        <v>39.660367836449417</v>
      </c>
    </row>
    <row r="167" spans="1:13" x14ac:dyDescent="0.25">
      <c r="A167" s="14">
        <v>1307</v>
      </c>
      <c r="B167" s="2">
        <v>6</v>
      </c>
      <c r="C167" s="2">
        <v>2237050</v>
      </c>
      <c r="D167" s="2">
        <v>2237400</v>
      </c>
      <c r="E167" s="3">
        <v>4.1856513346027784</v>
      </c>
      <c r="F167" s="3">
        <v>6.7727749769186225</v>
      </c>
      <c r="G167" s="3">
        <v>11.412272185718832</v>
      </c>
      <c r="H167" s="3">
        <v>8.5706152392300261</v>
      </c>
      <c r="J167" s="4">
        <v>4.3266350406633265</v>
      </c>
      <c r="K167" s="4">
        <v>9.2957933511939377</v>
      </c>
      <c r="L167" s="4">
        <v>9.9638714711888596</v>
      </c>
      <c r="M167" s="4">
        <v>3.5411042711115552</v>
      </c>
    </row>
    <row r="168" spans="1:13" x14ac:dyDescent="0.25">
      <c r="A168" s="14">
        <v>1309</v>
      </c>
      <c r="B168" s="2">
        <v>6</v>
      </c>
      <c r="C168" s="2">
        <v>2353000</v>
      </c>
      <c r="D168" s="2">
        <v>2354850</v>
      </c>
      <c r="E168" s="3">
        <v>904.10068827420014</v>
      </c>
      <c r="F168" s="3">
        <v>980.35917790897065</v>
      </c>
      <c r="G168" s="3">
        <v>1509.2729965613155</v>
      </c>
      <c r="H168" s="3">
        <v>1918.389377714321</v>
      </c>
      <c r="J168" s="4">
        <v>681.44501890447395</v>
      </c>
      <c r="K168" s="4">
        <v>835.45942743855517</v>
      </c>
      <c r="L168" s="4">
        <v>1173.2458657324883</v>
      </c>
      <c r="M168" s="4">
        <v>1541.7967996419711</v>
      </c>
    </row>
    <row r="169" spans="1:13" x14ac:dyDescent="0.25">
      <c r="A169" s="14">
        <v>1310</v>
      </c>
      <c r="B169" s="2">
        <v>6</v>
      </c>
      <c r="C169" s="2">
        <v>2362800</v>
      </c>
      <c r="D169" s="2">
        <v>2362900</v>
      </c>
      <c r="E169" s="3">
        <v>5.5808684461370381</v>
      </c>
      <c r="F169" s="3">
        <v>23.704712419215177</v>
      </c>
      <c r="G169" s="3">
        <v>28.530680464297081</v>
      </c>
      <c r="H169" s="3">
        <v>17.141230478460052</v>
      </c>
      <c r="J169" s="4">
        <v>9.7349288414924846</v>
      </c>
      <c r="K169" s="4">
        <v>48.802915093768171</v>
      </c>
      <c r="L169" s="4">
        <v>44.837421620349872</v>
      </c>
      <c r="M169" s="4">
        <v>29.037055023114753</v>
      </c>
    </row>
    <row r="170" spans="1:13" x14ac:dyDescent="0.25">
      <c r="A170" s="14">
        <v>1330</v>
      </c>
      <c r="B170" s="2">
        <v>6</v>
      </c>
      <c r="C170" s="2">
        <v>3291400</v>
      </c>
      <c r="D170" s="2">
        <v>3292850</v>
      </c>
      <c r="E170" s="3">
        <v>41.856513346027789</v>
      </c>
      <c r="F170" s="3">
        <v>250.59267414598904</v>
      </c>
      <c r="G170" s="3">
        <v>132.66766415898141</v>
      </c>
      <c r="H170" s="3">
        <v>139.98671557409043</v>
      </c>
      <c r="J170" s="4">
        <v>42.184691646467435</v>
      </c>
      <c r="K170" s="4">
        <v>225.42298876645299</v>
      </c>
      <c r="L170" s="4">
        <v>117.07548978646911</v>
      </c>
      <c r="M170" s="4">
        <v>104.81668642490204</v>
      </c>
    </row>
    <row r="171" spans="1:13" x14ac:dyDescent="0.25">
      <c r="A171" s="14">
        <v>1331</v>
      </c>
      <c r="B171" s="2">
        <v>6</v>
      </c>
      <c r="C171" s="2">
        <v>3296850</v>
      </c>
      <c r="D171" s="2">
        <v>3297700</v>
      </c>
      <c r="E171" s="3">
        <v>50.227816015233344</v>
      </c>
      <c r="F171" s="3">
        <v>197.25707120275487</v>
      </c>
      <c r="G171" s="3">
        <v>150.49933944916711</v>
      </c>
      <c r="H171" s="3">
        <v>175.69761240421553</v>
      </c>
      <c r="J171" s="4">
        <v>53.001279248125748</v>
      </c>
      <c r="K171" s="4">
        <v>142.9228227746068</v>
      </c>
      <c r="L171" s="4">
        <v>129.53032912545518</v>
      </c>
      <c r="M171" s="4">
        <v>127.479753760016</v>
      </c>
    </row>
    <row r="172" spans="1:13" x14ac:dyDescent="0.25">
      <c r="A172" s="14">
        <v>1350</v>
      </c>
      <c r="B172" s="2">
        <v>6</v>
      </c>
      <c r="C172" s="2">
        <v>3835300</v>
      </c>
      <c r="D172" s="2">
        <v>3835450</v>
      </c>
      <c r="E172" s="3">
        <v>4.1856513346027784</v>
      </c>
      <c r="F172" s="3">
        <v>15.238743698066902</v>
      </c>
      <c r="G172" s="3">
        <v>7.8459371276816974</v>
      </c>
      <c r="H172" s="3">
        <v>0</v>
      </c>
      <c r="J172" s="4">
        <v>1.0816587601658316</v>
      </c>
      <c r="K172" s="4">
        <v>18.591586702387875</v>
      </c>
      <c r="L172" s="4">
        <v>2.4909678677972149</v>
      </c>
      <c r="M172" s="4">
        <v>2.1246625626669333</v>
      </c>
    </row>
    <row r="173" spans="1:13" x14ac:dyDescent="0.25">
      <c r="A173" s="14">
        <v>1362</v>
      </c>
      <c r="B173" s="2">
        <v>6</v>
      </c>
      <c r="C173" s="2">
        <v>4076200</v>
      </c>
      <c r="D173" s="2">
        <v>4077000</v>
      </c>
      <c r="E173" s="3">
        <v>5.5808684461370381</v>
      </c>
      <c r="F173" s="3">
        <v>5.0795812326889669</v>
      </c>
      <c r="G173" s="3">
        <v>5.706136092859416</v>
      </c>
      <c r="H173" s="3">
        <v>14.284358732050045</v>
      </c>
      <c r="J173" s="4">
        <v>3.2449762804974949</v>
      </c>
      <c r="K173" s="4">
        <v>6.9718450133954537</v>
      </c>
      <c r="L173" s="4">
        <v>11.209355405087468</v>
      </c>
      <c r="M173" s="4">
        <v>9.9150919591123543</v>
      </c>
    </row>
    <row r="174" spans="1:13" x14ac:dyDescent="0.25">
      <c r="A174" s="14">
        <v>1373</v>
      </c>
      <c r="B174" s="2">
        <v>7</v>
      </c>
      <c r="C174" s="2">
        <v>407200</v>
      </c>
      <c r="D174" s="2">
        <v>407650</v>
      </c>
      <c r="E174" s="3">
        <v>5.5808684461370381</v>
      </c>
      <c r="F174" s="3">
        <v>16.085340570181728</v>
      </c>
      <c r="G174" s="3">
        <v>13.552073220541113</v>
      </c>
      <c r="H174" s="3">
        <v>17.141230478460052</v>
      </c>
      <c r="J174" s="4">
        <v>6.4899525609949897</v>
      </c>
      <c r="K174" s="4">
        <v>5.8098708444962108</v>
      </c>
      <c r="L174" s="4">
        <v>14.945807206783289</v>
      </c>
      <c r="M174" s="4">
        <v>15.580858792890844</v>
      </c>
    </row>
    <row r="175" spans="1:13" x14ac:dyDescent="0.25">
      <c r="A175" s="14">
        <v>1383</v>
      </c>
      <c r="B175" s="2">
        <v>7</v>
      </c>
      <c r="C175" s="2">
        <v>733650</v>
      </c>
      <c r="D175" s="2">
        <v>734050</v>
      </c>
      <c r="E175" s="3">
        <v>9.7665197807398165</v>
      </c>
      <c r="F175" s="3">
        <v>22.011518674985524</v>
      </c>
      <c r="G175" s="3">
        <v>13.552073220541113</v>
      </c>
      <c r="H175" s="3">
        <v>22.854973971280071</v>
      </c>
      <c r="J175" s="4">
        <v>9.7349288414924846</v>
      </c>
      <c r="K175" s="4">
        <v>40.669095911473477</v>
      </c>
      <c r="L175" s="4">
        <v>8.7183875372902513</v>
      </c>
      <c r="M175" s="4">
        <v>12.7479753760016</v>
      </c>
    </row>
    <row r="176" spans="1:13" x14ac:dyDescent="0.25">
      <c r="A176" s="14">
        <v>1391</v>
      </c>
      <c r="B176" s="2">
        <v>7</v>
      </c>
      <c r="C176" s="2">
        <v>858950</v>
      </c>
      <c r="D176" s="2">
        <v>859100</v>
      </c>
      <c r="E176" s="3">
        <v>2.7904342230685191</v>
      </c>
      <c r="F176" s="3">
        <v>9.3125655932631055</v>
      </c>
      <c r="G176" s="3">
        <v>8.5592041392891236</v>
      </c>
      <c r="H176" s="3">
        <v>2.8568717464100088</v>
      </c>
      <c r="J176" s="4">
        <v>1.0816587601658316</v>
      </c>
      <c r="K176" s="4">
        <v>10.45776752009318</v>
      </c>
      <c r="L176" s="4">
        <v>6.2274196694930373</v>
      </c>
      <c r="M176" s="4">
        <v>7.0822085422231105</v>
      </c>
    </row>
    <row r="177" spans="1:13" x14ac:dyDescent="0.25">
      <c r="A177" s="14">
        <v>1398</v>
      </c>
      <c r="B177" s="2">
        <v>7</v>
      </c>
      <c r="C177" s="2">
        <v>1123900</v>
      </c>
      <c r="D177" s="2">
        <v>1125800</v>
      </c>
      <c r="E177" s="3">
        <v>30.694776453753711</v>
      </c>
      <c r="F177" s="3">
        <v>1534.033532272068</v>
      </c>
      <c r="G177" s="3">
        <v>1533.524074955968</v>
      </c>
      <c r="H177" s="3">
        <v>1752.6908164225404</v>
      </c>
      <c r="J177" s="4">
        <v>14.061563882155811</v>
      </c>
      <c r="K177" s="4">
        <v>1489.6508845288286</v>
      </c>
      <c r="L177" s="4">
        <v>1340.1407128749015</v>
      </c>
      <c r="M177" s="4">
        <v>1480.1815853246301</v>
      </c>
    </row>
    <row r="178" spans="1:13" x14ac:dyDescent="0.25">
      <c r="A178" s="14">
        <v>1400</v>
      </c>
      <c r="B178" s="2">
        <v>7</v>
      </c>
      <c r="C178" s="2">
        <v>1127650</v>
      </c>
      <c r="D178" s="2">
        <v>1128400</v>
      </c>
      <c r="E178" s="3">
        <v>18.137822449945375</v>
      </c>
      <c r="F178" s="3">
        <v>37.250262373052422</v>
      </c>
      <c r="G178" s="3">
        <v>34.236816557156494</v>
      </c>
      <c r="H178" s="3">
        <v>37.139332703330112</v>
      </c>
      <c r="J178" s="4">
        <v>16.224881402487476</v>
      </c>
      <c r="K178" s="4">
        <v>37.183173404775751</v>
      </c>
      <c r="L178" s="4">
        <v>26.155162611870757</v>
      </c>
      <c r="M178" s="4">
        <v>19.121963064002397</v>
      </c>
    </row>
    <row r="179" spans="1:13" x14ac:dyDescent="0.25">
      <c r="A179" s="14">
        <v>1403</v>
      </c>
      <c r="B179" s="2">
        <v>7</v>
      </c>
      <c r="C179" s="2">
        <v>1183550</v>
      </c>
      <c r="D179" s="2">
        <v>1184650</v>
      </c>
      <c r="E179" s="3">
        <v>8.3713026692055568</v>
      </c>
      <c r="F179" s="3">
        <v>88.892671572056926</v>
      </c>
      <c r="G179" s="3">
        <v>93.437978520572941</v>
      </c>
      <c r="H179" s="3">
        <v>61.42274254781519</v>
      </c>
      <c r="J179" s="4">
        <v>4.3266350406633265</v>
      </c>
      <c r="K179" s="4">
        <v>66.2325276272568</v>
      </c>
      <c r="L179" s="4">
        <v>73.483552100017846</v>
      </c>
      <c r="M179" s="4">
        <v>52.408343212451022</v>
      </c>
    </row>
    <row r="180" spans="1:13" x14ac:dyDescent="0.25">
      <c r="A180" s="14">
        <v>1424</v>
      </c>
      <c r="B180" s="2">
        <v>7</v>
      </c>
      <c r="C180" s="2">
        <v>2443700</v>
      </c>
      <c r="D180" s="2">
        <v>2444200</v>
      </c>
      <c r="E180" s="3">
        <v>8.3713026692055568</v>
      </c>
      <c r="F180" s="3">
        <v>49.949215454774844</v>
      </c>
      <c r="G180" s="3">
        <v>34.236816557156494</v>
      </c>
      <c r="H180" s="3">
        <v>21.426538098075067</v>
      </c>
      <c r="J180" s="4">
        <v>11.898246361824148</v>
      </c>
      <c r="K180" s="4">
        <v>45.316992587070445</v>
      </c>
      <c r="L180" s="4">
        <v>28.646130479667971</v>
      </c>
      <c r="M180" s="4">
        <v>25.4959507520032</v>
      </c>
    </row>
    <row r="181" spans="1:13" x14ac:dyDescent="0.25">
      <c r="A181" s="14">
        <v>1427</v>
      </c>
      <c r="B181" s="2">
        <v>7</v>
      </c>
      <c r="C181" s="2">
        <v>2566600</v>
      </c>
      <c r="D181" s="2">
        <v>2566700</v>
      </c>
      <c r="E181" s="3">
        <v>0</v>
      </c>
      <c r="F181" s="3">
        <v>26.244503035559664</v>
      </c>
      <c r="G181" s="3">
        <v>15.691874255363395</v>
      </c>
      <c r="H181" s="3">
        <v>0</v>
      </c>
      <c r="J181" s="4">
        <v>0</v>
      </c>
      <c r="K181" s="4">
        <v>2.3239483377984844</v>
      </c>
      <c r="L181" s="4">
        <v>7.4729036033916447</v>
      </c>
      <c r="M181" s="4">
        <v>2.1246625626669333</v>
      </c>
    </row>
    <row r="182" spans="1:13" x14ac:dyDescent="0.25">
      <c r="A182" s="14">
        <v>1455</v>
      </c>
      <c r="B182" s="2">
        <v>7</v>
      </c>
      <c r="C182" s="2">
        <v>3669700</v>
      </c>
      <c r="D182" s="2">
        <v>3671250</v>
      </c>
      <c r="E182" s="3">
        <v>40.461296234493524</v>
      </c>
      <c r="F182" s="3">
        <v>55.875393559578633</v>
      </c>
      <c r="G182" s="3">
        <v>81.312439323246679</v>
      </c>
      <c r="H182" s="3">
        <v>91.419895885120283</v>
      </c>
      <c r="J182" s="4">
        <v>29.204786524477456</v>
      </c>
      <c r="K182" s="4">
        <v>31.373302560279541</v>
      </c>
      <c r="L182" s="4">
        <v>59.783228827133158</v>
      </c>
      <c r="M182" s="4">
        <v>89.235827632011194</v>
      </c>
    </row>
    <row r="183" spans="1:13" x14ac:dyDescent="0.25">
      <c r="A183" s="14">
        <v>1465</v>
      </c>
      <c r="B183" s="2">
        <v>7</v>
      </c>
      <c r="C183" s="2">
        <v>3703250</v>
      </c>
      <c r="D183" s="2">
        <v>3703500</v>
      </c>
      <c r="E183" s="3">
        <v>1.3952171115342595</v>
      </c>
      <c r="F183" s="3">
        <v>5.0795812326889669</v>
      </c>
      <c r="G183" s="3">
        <v>9.9857381625039778</v>
      </c>
      <c r="H183" s="3">
        <v>9.9990511124350316</v>
      </c>
      <c r="J183" s="4">
        <v>1.0816587601658316</v>
      </c>
      <c r="K183" s="4">
        <v>2.3239483377984844</v>
      </c>
      <c r="L183" s="4">
        <v>1.2454839338986075</v>
      </c>
      <c r="M183" s="4">
        <v>4.9575459795561772</v>
      </c>
    </row>
  </sheetData>
  <mergeCells count="4">
    <mergeCell ref="C1:D1"/>
    <mergeCell ref="E1:H1"/>
    <mergeCell ref="J1:M1"/>
    <mergeCell ref="A1:A2"/>
  </mergeCells>
  <conditionalFormatting sqref="B3:D183">
    <cfRule type="expression" dxfId="51" priority="6">
      <formula>INDIRECT("Q"&amp;ROW())="Nop"</formula>
    </cfRule>
  </conditionalFormatting>
  <conditionalFormatting sqref="B3:D183">
    <cfRule type="expression" dxfId="50" priority="5">
      <formula>INDIRECT("R"&amp;ROW())="Yapp"</formula>
    </cfRule>
  </conditionalFormatting>
  <conditionalFormatting sqref="A3:A183">
    <cfRule type="expression" dxfId="49" priority="4">
      <formula>INDIRECT("Q"&amp;ROW())="Nop"</formula>
    </cfRule>
  </conditionalFormatting>
  <conditionalFormatting sqref="A3:A183">
    <cfRule type="expression" dxfId="48" priority="3">
      <formula>INDIRECT("R"&amp;ROW())="Yapp"</formula>
    </cfRule>
  </conditionalFormatting>
  <conditionalFormatting sqref="J3:M183">
    <cfRule type="expression" dxfId="47" priority="1">
      <formula>INDIRECT("R"&amp;ROW())="Yapp"</formula>
    </cfRule>
  </conditionalFormatting>
  <conditionalFormatting sqref="J3:M183">
    <cfRule type="expression" dxfId="46" priority="2">
      <formula>INDIRECT("Q"&amp;ROW())="Nop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1"/>
  <sheetViews>
    <sheetView workbookViewId="0">
      <selection sqref="A1:A2"/>
    </sheetView>
  </sheetViews>
  <sheetFormatPr defaultRowHeight="15" x14ac:dyDescent="0.25"/>
  <cols>
    <col min="1" max="1" width="14.140625" style="12" customWidth="1"/>
    <col min="2" max="2" width="12.85546875" bestFit="1" customWidth="1"/>
    <col min="3" max="3" width="20.5703125" bestFit="1" customWidth="1"/>
    <col min="4" max="4" width="11.42578125" bestFit="1" customWidth="1"/>
    <col min="5" max="6" width="15.5703125" bestFit="1" customWidth="1"/>
    <col min="7" max="7" width="16.5703125" bestFit="1" customWidth="1"/>
    <col min="8" max="8" width="9.7109375" customWidth="1"/>
    <col min="9" max="9" width="11.5703125" bestFit="1" customWidth="1"/>
    <col min="10" max="11" width="15.5703125" bestFit="1" customWidth="1"/>
    <col min="12" max="12" width="16.5703125" bestFit="1" customWidth="1"/>
    <col min="13" max="13" width="9.5703125" customWidth="1"/>
  </cols>
  <sheetData>
    <row r="1" spans="1:13" x14ac:dyDescent="0.25">
      <c r="A1" s="11" t="s">
        <v>6</v>
      </c>
      <c r="D1" s="8" t="s">
        <v>95</v>
      </c>
      <c r="E1" s="9"/>
      <c r="F1" s="9"/>
      <c r="G1" s="10"/>
      <c r="H1" s="5"/>
      <c r="I1" s="8" t="s">
        <v>96</v>
      </c>
      <c r="J1" s="9"/>
      <c r="K1" s="9"/>
      <c r="L1" s="10"/>
      <c r="M1" s="13"/>
    </row>
    <row r="2" spans="1:13" x14ac:dyDescent="0.25">
      <c r="A2" s="11"/>
      <c r="B2" s="1" t="s">
        <v>1</v>
      </c>
      <c r="C2" s="1" t="s">
        <v>267</v>
      </c>
      <c r="D2" s="1" t="s">
        <v>4</v>
      </c>
      <c r="E2" s="1" t="s">
        <v>821</v>
      </c>
      <c r="F2" s="1" t="s">
        <v>822</v>
      </c>
      <c r="G2" s="1" t="s">
        <v>823</v>
      </c>
      <c r="H2" s="1"/>
      <c r="I2" s="1" t="s">
        <v>4</v>
      </c>
      <c r="J2" s="1" t="s">
        <v>821</v>
      </c>
      <c r="K2" s="1" t="s">
        <v>822</v>
      </c>
      <c r="L2" s="1" t="s">
        <v>823</v>
      </c>
      <c r="M2" s="1"/>
    </row>
    <row r="3" spans="1:13" x14ac:dyDescent="0.25">
      <c r="A3" s="12">
        <v>3</v>
      </c>
      <c r="B3">
        <v>1</v>
      </c>
      <c r="C3" t="s">
        <v>10</v>
      </c>
      <c r="D3" s="3">
        <v>2.7883350612486484</v>
      </c>
      <c r="E3" s="3">
        <v>88.887672197207252</v>
      </c>
      <c r="F3" s="3">
        <v>107.73952037846345</v>
      </c>
      <c r="G3" s="3">
        <v>81.436541043620437</v>
      </c>
      <c r="H3" s="3"/>
      <c r="I3" s="3">
        <v>2803.6709040855158</v>
      </c>
      <c r="J3" s="3">
        <v>4319.9408687842724</v>
      </c>
      <c r="K3" s="3">
        <v>4615.67521409457</v>
      </c>
      <c r="L3" s="3">
        <v>4237.5575567610213</v>
      </c>
      <c r="M3" s="3"/>
    </row>
    <row r="4" spans="1:13" x14ac:dyDescent="0.25">
      <c r="A4" s="12">
        <v>4</v>
      </c>
      <c r="B4">
        <v>1</v>
      </c>
      <c r="C4" t="s">
        <v>12</v>
      </c>
      <c r="D4" s="3">
        <v>131.05174787868648</v>
      </c>
      <c r="E4" s="3">
        <v>275.12850918183193</v>
      </c>
      <c r="F4" s="3">
        <v>281.12166244446752</v>
      </c>
      <c r="G4" s="3">
        <v>292.88580550775771</v>
      </c>
      <c r="H4" s="3"/>
      <c r="I4" s="3">
        <v>139.41675306243241</v>
      </c>
      <c r="J4" s="3">
        <v>115.97724848587993</v>
      </c>
      <c r="K4" s="3">
        <v>351.75883143432105</v>
      </c>
      <c r="L4" s="3">
        <v>665.77944081275655</v>
      </c>
      <c r="M4" s="3"/>
    </row>
    <row r="5" spans="1:13" x14ac:dyDescent="0.25">
      <c r="A5" s="12">
        <v>7</v>
      </c>
      <c r="B5">
        <v>1</v>
      </c>
      <c r="C5" t="s">
        <v>13</v>
      </c>
      <c r="D5" s="3">
        <v>76.679214184337837</v>
      </c>
      <c r="E5" s="3">
        <v>171.84949958126734</v>
      </c>
      <c r="F5" s="3">
        <v>166.96058124874469</v>
      </c>
      <c r="G5" s="3">
        <v>178.58890579741325</v>
      </c>
      <c r="H5" s="3"/>
      <c r="I5" s="3">
        <v>54.372533694348647</v>
      </c>
      <c r="J5" s="3">
        <v>109.20485441371176</v>
      </c>
      <c r="K5" s="3">
        <v>249.72736511564375</v>
      </c>
      <c r="L5" s="3">
        <v>282.8848267831026</v>
      </c>
      <c r="M5" s="3"/>
    </row>
    <row r="6" spans="1:13" x14ac:dyDescent="0.25">
      <c r="A6" s="12">
        <v>11</v>
      </c>
      <c r="B6">
        <v>1</v>
      </c>
      <c r="C6" t="s">
        <v>15</v>
      </c>
      <c r="D6" s="3">
        <v>19.518345428740538</v>
      </c>
      <c r="E6" s="3">
        <v>55.025701836366395</v>
      </c>
      <c r="F6" s="3">
        <v>49.945473023128748</v>
      </c>
      <c r="G6" s="3">
        <v>11.429689971034447</v>
      </c>
      <c r="H6" s="3"/>
      <c r="I6" s="3">
        <v>2356.1431267551079</v>
      </c>
      <c r="J6" s="3">
        <v>4558.6677598282004</v>
      </c>
      <c r="K6" s="3">
        <v>2868.297165042537</v>
      </c>
      <c r="L6" s="3">
        <v>1824.4642616263736</v>
      </c>
      <c r="M6" s="3"/>
    </row>
    <row r="7" spans="1:13" x14ac:dyDescent="0.25">
      <c r="A7" s="12">
        <v>18</v>
      </c>
      <c r="B7">
        <v>1</v>
      </c>
      <c r="C7" t="s">
        <v>16</v>
      </c>
      <c r="D7" s="3">
        <v>98.985894674327014</v>
      </c>
      <c r="E7" s="3">
        <v>336.92660509036654</v>
      </c>
      <c r="F7" s="3">
        <v>297.53231786635268</v>
      </c>
      <c r="G7" s="3">
        <v>262.88286933379231</v>
      </c>
      <c r="H7" s="3"/>
      <c r="I7" s="3">
        <v>1898.8561767103295</v>
      </c>
      <c r="J7" s="3">
        <v>1984.3114631452743</v>
      </c>
      <c r="K7" s="3">
        <v>3457.6537467154562</v>
      </c>
      <c r="L7" s="3">
        <v>2155.9252707863725</v>
      </c>
      <c r="M7" s="3"/>
    </row>
    <row r="8" spans="1:13" x14ac:dyDescent="0.25">
      <c r="A8" s="12">
        <v>23</v>
      </c>
      <c r="B8">
        <v>1</v>
      </c>
      <c r="C8" t="s">
        <v>17</v>
      </c>
      <c r="D8" s="3">
        <v>18.124177898116216</v>
      </c>
      <c r="E8" s="3">
        <v>57.565349613429454</v>
      </c>
      <c r="F8" s="3">
        <v>39.956378418503</v>
      </c>
      <c r="G8" s="3">
        <v>31.431647420344731</v>
      </c>
      <c r="H8" s="3"/>
      <c r="I8" s="3">
        <v>1848.6661456078539</v>
      </c>
      <c r="J8" s="3">
        <v>1454.3716269981148</v>
      </c>
      <c r="K8" s="3">
        <v>1270.0420283024168</v>
      </c>
      <c r="L8" s="3">
        <v>1665.8773132782708</v>
      </c>
      <c r="M8" s="3"/>
    </row>
    <row r="9" spans="1:13" x14ac:dyDescent="0.25">
      <c r="A9" s="12">
        <v>27</v>
      </c>
      <c r="B9">
        <v>1</v>
      </c>
      <c r="C9" t="s">
        <v>102</v>
      </c>
      <c r="D9" s="3">
        <v>44.613360979978374</v>
      </c>
      <c r="E9" s="3">
        <v>45.713659987135159</v>
      </c>
      <c r="F9" s="3">
        <v>102.74497307615057</v>
      </c>
      <c r="G9" s="3">
        <v>54.291027362413622</v>
      </c>
      <c r="H9" s="3"/>
      <c r="I9" s="3">
        <v>388.97274104418648</v>
      </c>
      <c r="J9" s="3">
        <v>152181.62064643195</v>
      </c>
      <c r="K9" s="3">
        <v>99714.7098771616</v>
      </c>
      <c r="L9" s="3">
        <v>35409.179530264715</v>
      </c>
      <c r="M9" s="3"/>
    </row>
    <row r="10" spans="1:13" x14ac:dyDescent="0.25">
      <c r="A10" s="12">
        <v>30</v>
      </c>
      <c r="B10">
        <v>1</v>
      </c>
      <c r="C10" t="s">
        <v>114</v>
      </c>
      <c r="D10" s="3">
        <v>11.153340244994594</v>
      </c>
      <c r="E10" s="3">
        <v>13.544788144336342</v>
      </c>
      <c r="F10" s="3">
        <v>51.372486538075286</v>
      </c>
      <c r="G10" s="3">
        <v>51.433604869655014</v>
      </c>
      <c r="H10" s="3"/>
      <c r="I10" s="3">
        <v>86.438386898708103</v>
      </c>
      <c r="J10" s="3">
        <v>28792.833397822978</v>
      </c>
      <c r="K10" s="3">
        <v>26670.16908759328</v>
      </c>
      <c r="L10" s="3">
        <v>16474.469381999777</v>
      </c>
      <c r="M10" s="3"/>
    </row>
    <row r="11" spans="1:13" x14ac:dyDescent="0.25">
      <c r="A11" s="12">
        <v>32</v>
      </c>
      <c r="B11">
        <v>1</v>
      </c>
      <c r="C11" t="s">
        <v>155</v>
      </c>
      <c r="D11" s="3">
        <v>26.489183081862159</v>
      </c>
      <c r="E11" s="3">
        <v>89.734221456228269</v>
      </c>
      <c r="F11" s="3">
        <v>108.45302713593671</v>
      </c>
      <c r="G11" s="3">
        <v>238.59477814534409</v>
      </c>
      <c r="H11" s="3"/>
      <c r="I11" s="3">
        <v>5781.6127494990724</v>
      </c>
      <c r="J11" s="3">
        <v>91619.486656068082</v>
      </c>
      <c r="K11" s="3">
        <v>84338.63925361268</v>
      </c>
      <c r="L11" s="3">
        <v>46303.102783906928</v>
      </c>
      <c r="M11" s="3"/>
    </row>
    <row r="12" spans="1:13" x14ac:dyDescent="0.25">
      <c r="A12" s="12">
        <v>34</v>
      </c>
      <c r="B12">
        <v>1</v>
      </c>
      <c r="C12" t="s">
        <v>25</v>
      </c>
      <c r="D12" s="3">
        <v>29.277518143110807</v>
      </c>
      <c r="E12" s="3">
        <v>70.263588498744781</v>
      </c>
      <c r="F12" s="3">
        <v>51.372486538075286</v>
      </c>
      <c r="G12" s="3">
        <v>45.718759884137789</v>
      </c>
      <c r="H12" s="3"/>
      <c r="I12" s="3">
        <v>843.47135602771618</v>
      </c>
      <c r="J12" s="3">
        <v>749.19609423360396</v>
      </c>
      <c r="K12" s="3">
        <v>686.39350068928366</v>
      </c>
      <c r="L12" s="3">
        <v>802.93572046516988</v>
      </c>
      <c r="M12" s="3"/>
    </row>
    <row r="13" spans="1:13" x14ac:dyDescent="0.25">
      <c r="A13" s="12">
        <v>54</v>
      </c>
      <c r="B13">
        <v>1</v>
      </c>
      <c r="C13" t="s">
        <v>29</v>
      </c>
      <c r="D13" s="3">
        <v>46.007528510602697</v>
      </c>
      <c r="E13" s="3">
        <v>353.01104101176594</v>
      </c>
      <c r="F13" s="3">
        <v>418.11495987933495</v>
      </c>
      <c r="G13" s="3">
        <v>205.73441947862005</v>
      </c>
      <c r="H13" s="3"/>
      <c r="I13" s="3">
        <v>741.69712629214052</v>
      </c>
      <c r="J13" s="3">
        <v>735.65130608926756</v>
      </c>
      <c r="K13" s="3">
        <v>1039.5793456385513</v>
      </c>
      <c r="L13" s="3">
        <v>895.80195147982477</v>
      </c>
      <c r="M13" s="3"/>
    </row>
    <row r="14" spans="1:13" x14ac:dyDescent="0.25">
      <c r="A14" s="12">
        <v>66</v>
      </c>
      <c r="B14">
        <v>1</v>
      </c>
      <c r="C14" t="s">
        <v>32</v>
      </c>
      <c r="D14" s="3">
        <v>11.153340244994594</v>
      </c>
      <c r="E14" s="3">
        <v>38.941265914966984</v>
      </c>
      <c r="F14" s="3">
        <v>14.983641906938626</v>
      </c>
      <c r="G14" s="3">
        <v>41.432626144999873</v>
      </c>
      <c r="H14" s="3"/>
      <c r="I14" s="3">
        <v>810.01133529273238</v>
      </c>
      <c r="J14" s="3">
        <v>756.8150375647931</v>
      </c>
      <c r="K14" s="3">
        <v>819.81926433678473</v>
      </c>
      <c r="L14" s="3">
        <v>808.65056545068717</v>
      </c>
      <c r="M14" s="3"/>
    </row>
    <row r="15" spans="1:13" x14ac:dyDescent="0.25">
      <c r="A15" s="12">
        <v>80</v>
      </c>
      <c r="B15">
        <v>1</v>
      </c>
      <c r="C15" t="s">
        <v>119</v>
      </c>
      <c r="D15" s="3">
        <v>15.335842836867567</v>
      </c>
      <c r="E15" s="3">
        <v>25.396477770630643</v>
      </c>
      <c r="F15" s="3">
        <v>56.36703384038816</v>
      </c>
      <c r="G15" s="3">
        <v>30.002936173965423</v>
      </c>
      <c r="H15" s="3"/>
      <c r="I15" s="3">
        <v>585.55036286221616</v>
      </c>
      <c r="J15" s="3">
        <v>530.78638540618044</v>
      </c>
      <c r="K15" s="3">
        <v>585.78904788555292</v>
      </c>
      <c r="L15" s="3">
        <v>674.35170829103242</v>
      </c>
      <c r="M15" s="3"/>
    </row>
    <row r="16" spans="1:13" x14ac:dyDescent="0.25">
      <c r="A16" s="12">
        <v>81</v>
      </c>
      <c r="B16">
        <v>1</v>
      </c>
      <c r="C16" t="s">
        <v>33</v>
      </c>
      <c r="D16" s="3">
        <v>13.941675306243242</v>
      </c>
      <c r="E16" s="3">
        <v>33.015421101819832</v>
      </c>
      <c r="F16" s="3">
        <v>43.523912205869337</v>
      </c>
      <c r="G16" s="3">
        <v>47.147471130517097</v>
      </c>
      <c r="H16" s="3"/>
      <c r="I16" s="3">
        <v>41175.34384945879</v>
      </c>
      <c r="J16" s="3">
        <v>35848.821471763193</v>
      </c>
      <c r="K16" s="3">
        <v>45653.016370169571</v>
      </c>
      <c r="L16" s="3">
        <v>41478.344904884012</v>
      </c>
      <c r="M16" s="3"/>
    </row>
    <row r="17" spans="1:13" x14ac:dyDescent="0.25">
      <c r="A17" s="12">
        <v>87</v>
      </c>
      <c r="B17">
        <v>1</v>
      </c>
      <c r="C17" t="s">
        <v>34</v>
      </c>
      <c r="D17" s="3">
        <v>37.642523326856754</v>
      </c>
      <c r="E17" s="3">
        <v>129.52203663021626</v>
      </c>
      <c r="F17" s="3">
        <v>99.890946046257497</v>
      </c>
      <c r="G17" s="3">
        <v>91.437519768275578</v>
      </c>
      <c r="H17" s="3"/>
      <c r="I17" s="3">
        <v>6530.2807134443347</v>
      </c>
      <c r="J17" s="3">
        <v>8161.5814062216677</v>
      </c>
      <c r="K17" s="3">
        <v>6649.8829796508562</v>
      </c>
      <c r="L17" s="3">
        <v>1225.8342493934445</v>
      </c>
      <c r="M17" s="3"/>
    </row>
    <row r="18" spans="1:13" x14ac:dyDescent="0.25">
      <c r="A18" s="12">
        <v>96</v>
      </c>
      <c r="B18">
        <v>1</v>
      </c>
      <c r="C18" t="s">
        <v>72</v>
      </c>
      <c r="D18" s="3">
        <v>0</v>
      </c>
      <c r="E18" s="3">
        <v>154.91851440084693</v>
      </c>
      <c r="F18" s="3">
        <v>146.26888528201991</v>
      </c>
      <c r="G18" s="3">
        <v>108.58205472482724</v>
      </c>
      <c r="H18" s="3"/>
      <c r="I18" s="3">
        <v>1360.7075098893404</v>
      </c>
      <c r="J18" s="3">
        <v>1720.1880943307156</v>
      </c>
      <c r="K18" s="3">
        <v>3053.8089219855865</v>
      </c>
      <c r="L18" s="3">
        <v>1917.3304926410285</v>
      </c>
      <c r="M18" s="3"/>
    </row>
    <row r="19" spans="1:13" x14ac:dyDescent="0.25">
      <c r="A19" s="12">
        <v>99</v>
      </c>
      <c r="B19">
        <v>1</v>
      </c>
      <c r="C19" t="s">
        <v>137</v>
      </c>
      <c r="D19" s="3">
        <v>75.285046653713508</v>
      </c>
      <c r="E19" s="3">
        <v>82.115278125039083</v>
      </c>
      <c r="F19" s="3">
        <v>100.60445280373077</v>
      </c>
      <c r="G19" s="3">
        <v>157.15823710172364</v>
      </c>
      <c r="H19" s="3"/>
      <c r="I19" s="3">
        <v>493.53530584101077</v>
      </c>
      <c r="J19" s="3">
        <v>521.47434355694918</v>
      </c>
      <c r="K19" s="3">
        <v>453.07679099552507</v>
      </c>
      <c r="L19" s="3">
        <v>440.04306388482621</v>
      </c>
      <c r="M19" s="3"/>
    </row>
    <row r="20" spans="1:13" x14ac:dyDescent="0.25">
      <c r="A20" s="12">
        <v>104</v>
      </c>
      <c r="B20">
        <v>1</v>
      </c>
      <c r="C20" t="s">
        <v>142</v>
      </c>
      <c r="D20" s="3">
        <v>16.730010367491889</v>
      </c>
      <c r="E20" s="3">
        <v>27.936125547693706</v>
      </c>
      <c r="F20" s="3">
        <v>52.799500053021823</v>
      </c>
      <c r="G20" s="3">
        <v>30.002936173965423</v>
      </c>
      <c r="H20" s="3"/>
      <c r="I20" s="3">
        <v>3478.4479889076888</v>
      </c>
      <c r="J20" s="3">
        <v>6349.1194426576603</v>
      </c>
      <c r="K20" s="3">
        <v>3720.9377402230921</v>
      </c>
      <c r="L20" s="3">
        <v>4417.5751738048139</v>
      </c>
      <c r="M20" s="3"/>
    </row>
    <row r="21" spans="1:13" x14ac:dyDescent="0.25">
      <c r="A21" s="12">
        <v>125</v>
      </c>
      <c r="B21">
        <v>1</v>
      </c>
      <c r="C21" t="s">
        <v>7</v>
      </c>
      <c r="D21" s="3">
        <v>12.547507775618918</v>
      </c>
      <c r="E21" s="3">
        <v>137.14097996140546</v>
      </c>
      <c r="F21" s="3">
        <v>136.99329743486743</v>
      </c>
      <c r="G21" s="3">
        <v>52.862316116034322</v>
      </c>
      <c r="H21" s="3"/>
      <c r="I21" s="3">
        <v>72884.290165978426</v>
      </c>
      <c r="J21" s="3">
        <v>62460.943978348019</v>
      </c>
      <c r="K21" s="3">
        <v>78311.647673235988</v>
      </c>
      <c r="L21" s="3">
        <v>75335.944021580799</v>
      </c>
      <c r="M21" s="3"/>
    </row>
    <row r="22" spans="1:13" x14ac:dyDescent="0.25">
      <c r="A22" s="12">
        <v>126</v>
      </c>
      <c r="B22">
        <v>1</v>
      </c>
      <c r="C22" t="s">
        <v>152</v>
      </c>
      <c r="D22" s="3">
        <v>23.70084802061351</v>
      </c>
      <c r="E22" s="3">
        <v>26.243027029651664</v>
      </c>
      <c r="F22" s="3">
        <v>41.383391933449538</v>
      </c>
      <c r="G22" s="3">
        <v>50.004893623275706</v>
      </c>
      <c r="H22" s="3"/>
      <c r="I22" s="3">
        <v>1104.1806842544647</v>
      </c>
      <c r="J22" s="3">
        <v>14156.84325860854</v>
      </c>
      <c r="K22" s="3">
        <v>11586.636234608397</v>
      </c>
      <c r="L22" s="3">
        <v>3668.9304807020576</v>
      </c>
      <c r="M22" s="3"/>
    </row>
    <row r="23" spans="1:13" x14ac:dyDescent="0.25">
      <c r="A23" s="12">
        <v>127</v>
      </c>
      <c r="B23">
        <v>1</v>
      </c>
      <c r="C23" t="s">
        <v>8</v>
      </c>
      <c r="D23" s="3">
        <v>12.547507775618918</v>
      </c>
      <c r="E23" s="3">
        <v>1878.4928057676466</v>
      </c>
      <c r="F23" s="3">
        <v>937.54787931987391</v>
      </c>
      <c r="G23" s="3">
        <v>452.90146510223997</v>
      </c>
      <c r="H23" s="3"/>
      <c r="I23" s="3">
        <v>181.24177898116216</v>
      </c>
      <c r="J23" s="3">
        <v>667.08081610856482</v>
      </c>
      <c r="K23" s="3">
        <v>1083.816764601894</v>
      </c>
      <c r="L23" s="3">
        <v>514.33604869655017</v>
      </c>
      <c r="M23" s="3"/>
    </row>
    <row r="24" spans="1:13" x14ac:dyDescent="0.25">
      <c r="A24" s="12">
        <v>128</v>
      </c>
      <c r="B24">
        <v>1</v>
      </c>
      <c r="C24" t="s">
        <v>9</v>
      </c>
      <c r="D24" s="3">
        <v>4.1825025918729724</v>
      </c>
      <c r="E24" s="3">
        <v>276.82160769987399</v>
      </c>
      <c r="F24" s="3">
        <v>206.91695966724768</v>
      </c>
      <c r="G24" s="3">
        <v>68.57813982620668</v>
      </c>
      <c r="H24" s="3"/>
      <c r="I24" s="3">
        <v>496.3236409022594</v>
      </c>
      <c r="J24" s="3">
        <v>15908.353675523034</v>
      </c>
      <c r="K24" s="3">
        <v>11374.011220881363</v>
      </c>
      <c r="L24" s="3">
        <v>1903.0433801772356</v>
      </c>
      <c r="M24" s="3"/>
    </row>
    <row r="25" spans="1:13" x14ac:dyDescent="0.25">
      <c r="A25" s="12">
        <v>129</v>
      </c>
      <c r="B25">
        <v>1</v>
      </c>
      <c r="C25" t="s">
        <v>11</v>
      </c>
      <c r="D25" s="3">
        <v>8.3650051837459447</v>
      </c>
      <c r="E25" s="3">
        <v>175.23569661735144</v>
      </c>
      <c r="F25" s="3">
        <v>178.37668936831696</v>
      </c>
      <c r="G25" s="3">
        <v>61.434583594310155</v>
      </c>
      <c r="H25" s="3"/>
      <c r="I25" s="3">
        <v>2038.2729297727619</v>
      </c>
      <c r="J25" s="3">
        <v>1739.6587272881991</v>
      </c>
      <c r="K25" s="3">
        <v>2111.2664953633998</v>
      </c>
      <c r="L25" s="3">
        <v>2010.1967236556834</v>
      </c>
      <c r="M25" s="3"/>
    </row>
    <row r="26" spans="1:13" x14ac:dyDescent="0.25">
      <c r="A26" s="12">
        <v>131</v>
      </c>
      <c r="B26">
        <v>1</v>
      </c>
      <c r="C26" t="s">
        <v>99</v>
      </c>
      <c r="D26" s="3">
        <v>26.489183081862159</v>
      </c>
      <c r="E26" s="3">
        <v>38.094716655945966</v>
      </c>
      <c r="F26" s="3">
        <v>37.102351388609932</v>
      </c>
      <c r="G26" s="3">
        <v>61.434583594310155</v>
      </c>
      <c r="H26" s="3"/>
      <c r="I26" s="3">
        <v>129.65758034806214</v>
      </c>
      <c r="J26" s="3">
        <v>122.74964255804811</v>
      </c>
      <c r="K26" s="3">
        <v>169.10110152116448</v>
      </c>
      <c r="L26" s="3">
        <v>131.44143466689616</v>
      </c>
      <c r="M26" s="3"/>
    </row>
    <row r="27" spans="1:13" x14ac:dyDescent="0.25">
      <c r="A27" s="12">
        <v>135</v>
      </c>
      <c r="B27">
        <v>1</v>
      </c>
      <c r="C27" t="s">
        <v>14</v>
      </c>
      <c r="D27" s="3">
        <v>41.825025918729729</v>
      </c>
      <c r="E27" s="3">
        <v>90.580770715249287</v>
      </c>
      <c r="F27" s="3">
        <v>70.637168989853521</v>
      </c>
      <c r="G27" s="3">
        <v>80.007829797241129</v>
      </c>
      <c r="H27" s="3"/>
      <c r="I27" s="3">
        <v>9088.57813213997</v>
      </c>
      <c r="J27" s="3">
        <v>33233.830810647261</v>
      </c>
      <c r="K27" s="3">
        <v>37361.354341572725</v>
      </c>
      <c r="L27" s="3">
        <v>12492.651138340651</v>
      </c>
      <c r="M27" s="3"/>
    </row>
    <row r="28" spans="1:13" x14ac:dyDescent="0.25">
      <c r="A28" s="12">
        <v>137</v>
      </c>
      <c r="B28">
        <v>1</v>
      </c>
      <c r="C28" t="s">
        <v>100</v>
      </c>
      <c r="D28" s="3">
        <v>4.1825025918729724</v>
      </c>
      <c r="E28" s="3">
        <v>16.084435921399407</v>
      </c>
      <c r="F28" s="3">
        <v>23.54572299661784</v>
      </c>
      <c r="G28" s="3">
        <v>30.002936173965423</v>
      </c>
      <c r="H28" s="3"/>
      <c r="I28" s="3">
        <v>1805.4469521584999</v>
      </c>
      <c r="J28" s="3">
        <v>1610.1366906579826</v>
      </c>
      <c r="K28" s="3">
        <v>1723.1188192979419</v>
      </c>
      <c r="L28" s="3">
        <v>1991.6234774527525</v>
      </c>
      <c r="M28" s="3"/>
    </row>
    <row r="29" spans="1:13" x14ac:dyDescent="0.25">
      <c r="A29" s="12">
        <v>139</v>
      </c>
      <c r="B29">
        <v>1</v>
      </c>
      <c r="C29" t="s">
        <v>101</v>
      </c>
      <c r="D29" s="3">
        <v>1.3941675306243242</v>
      </c>
      <c r="E29" s="3">
        <v>14.391337403357364</v>
      </c>
      <c r="F29" s="3">
        <v>27.113256783984177</v>
      </c>
      <c r="G29" s="3">
        <v>5.7148449855172236</v>
      </c>
      <c r="H29" s="3"/>
      <c r="I29" s="3">
        <v>8388.7060317665582</v>
      </c>
      <c r="J29" s="3">
        <v>3586.8292104720676</v>
      </c>
      <c r="K29" s="3">
        <v>8009.8268593949051</v>
      </c>
      <c r="L29" s="3">
        <v>11643.996657991343</v>
      </c>
      <c r="M29" s="3"/>
    </row>
    <row r="30" spans="1:13" x14ac:dyDescent="0.25">
      <c r="A30" s="12">
        <v>150</v>
      </c>
      <c r="B30">
        <v>1</v>
      </c>
      <c r="C30" t="s">
        <v>23</v>
      </c>
      <c r="D30" s="3">
        <v>167.30010367491892</v>
      </c>
      <c r="E30" s="3">
        <v>374.17477248729148</v>
      </c>
      <c r="F30" s="3">
        <v>216.19254751440016</v>
      </c>
      <c r="G30" s="3">
        <v>190.01859576844768</v>
      </c>
      <c r="H30" s="3"/>
      <c r="I30" s="3">
        <v>475.41112794289455</v>
      </c>
      <c r="J30" s="3">
        <v>275.12850918183193</v>
      </c>
      <c r="K30" s="3">
        <v>396.70975715513691</v>
      </c>
      <c r="L30" s="3">
        <v>427.18466266741245</v>
      </c>
      <c r="M30" s="3"/>
    </row>
    <row r="31" spans="1:13" x14ac:dyDescent="0.25">
      <c r="A31" s="12">
        <v>151</v>
      </c>
      <c r="B31">
        <v>1</v>
      </c>
      <c r="C31" t="s">
        <v>24</v>
      </c>
      <c r="D31" s="3">
        <v>1.3941675306243242</v>
      </c>
      <c r="E31" s="3">
        <v>42.327462951051068</v>
      </c>
      <c r="F31" s="3">
        <v>73.491196019746596</v>
      </c>
      <c r="G31" s="3">
        <v>21.43066869568959</v>
      </c>
      <c r="H31" s="3"/>
      <c r="I31" s="3">
        <v>3670.8431081338458</v>
      </c>
      <c r="J31" s="3">
        <v>3462.3864693959777</v>
      </c>
      <c r="K31" s="3">
        <v>4062.707477052787</v>
      </c>
      <c r="L31" s="3">
        <v>2671.6900307293022</v>
      </c>
      <c r="M31" s="3"/>
    </row>
    <row r="32" spans="1:13" x14ac:dyDescent="0.25">
      <c r="A32" s="12">
        <v>167</v>
      </c>
      <c r="B32">
        <v>1</v>
      </c>
      <c r="C32" t="s">
        <v>115</v>
      </c>
      <c r="D32" s="3">
        <v>34.854188265608101</v>
      </c>
      <c r="E32" s="3">
        <v>32.168871842798815</v>
      </c>
      <c r="F32" s="3">
        <v>44.237418963342606</v>
      </c>
      <c r="G32" s="3">
        <v>75.72169605810322</v>
      </c>
      <c r="H32" s="3"/>
      <c r="I32" s="3">
        <v>10220.642167006921</v>
      </c>
      <c r="J32" s="3">
        <v>11101.646982801674</v>
      </c>
      <c r="K32" s="3">
        <v>11438.226829053958</v>
      </c>
      <c r="L32" s="3">
        <v>10615.324560598243</v>
      </c>
      <c r="M32" s="3"/>
    </row>
    <row r="33" spans="1:13" x14ac:dyDescent="0.25">
      <c r="A33" s="12">
        <v>170</v>
      </c>
      <c r="B33">
        <v>1</v>
      </c>
      <c r="C33" t="s">
        <v>116</v>
      </c>
      <c r="D33" s="3">
        <v>15.335842836867567</v>
      </c>
      <c r="E33" s="3">
        <v>16.084435921399407</v>
      </c>
      <c r="F33" s="3">
        <v>39.242871661029731</v>
      </c>
      <c r="G33" s="3">
        <v>38.575203652241257</v>
      </c>
      <c r="H33" s="3"/>
      <c r="I33" s="3">
        <v>13120.510630705516</v>
      </c>
      <c r="J33" s="3">
        <v>9521.1395162094286</v>
      </c>
      <c r="K33" s="3">
        <v>11378.292261426202</v>
      </c>
      <c r="L33" s="3">
        <v>13594.187509299096</v>
      </c>
      <c r="M33" s="3"/>
    </row>
    <row r="34" spans="1:13" x14ac:dyDescent="0.25">
      <c r="A34" s="12">
        <v>174</v>
      </c>
      <c r="B34">
        <v>1</v>
      </c>
      <c r="C34" t="s">
        <v>28</v>
      </c>
      <c r="D34" s="3">
        <v>11.153340244994594</v>
      </c>
      <c r="E34" s="3">
        <v>82.115278125039083</v>
      </c>
      <c r="F34" s="3">
        <v>136.27979067739417</v>
      </c>
      <c r="G34" s="3">
        <v>34.28906991310334</v>
      </c>
      <c r="H34" s="3"/>
      <c r="I34" s="3">
        <v>4399.9927266503673</v>
      </c>
      <c r="J34" s="3">
        <v>7738.306776711157</v>
      </c>
      <c r="K34" s="3">
        <v>9331.954880992871</v>
      </c>
      <c r="L34" s="3">
        <v>6460.6322561272209</v>
      </c>
      <c r="M34" s="3"/>
    </row>
    <row r="35" spans="1:13" x14ac:dyDescent="0.25">
      <c r="A35" s="12">
        <v>175</v>
      </c>
      <c r="B35">
        <v>1</v>
      </c>
      <c r="C35" t="s">
        <v>117</v>
      </c>
      <c r="D35" s="3">
        <v>26.489183081862159</v>
      </c>
      <c r="E35" s="3">
        <v>49.946406282240261</v>
      </c>
      <c r="F35" s="3">
        <v>55.653527082914891</v>
      </c>
      <c r="G35" s="3">
        <v>60.005872347930847</v>
      </c>
      <c r="H35" s="3"/>
      <c r="I35" s="3">
        <v>29135.313054987128</v>
      </c>
      <c r="J35" s="3">
        <v>26516.462440315452</v>
      </c>
      <c r="K35" s="3">
        <v>28485.330278605274</v>
      </c>
      <c r="L35" s="3">
        <v>35993.522430033852</v>
      </c>
      <c r="M35" s="3"/>
    </row>
    <row r="36" spans="1:13" x14ac:dyDescent="0.25">
      <c r="A36" s="12">
        <v>180</v>
      </c>
      <c r="B36">
        <v>1</v>
      </c>
      <c r="C36" t="s">
        <v>30</v>
      </c>
      <c r="D36" s="3">
        <v>851.83636121146208</v>
      </c>
      <c r="E36" s="3">
        <v>1916.5875224235924</v>
      </c>
      <c r="F36" s="3">
        <v>1098.0868997513592</v>
      </c>
      <c r="G36" s="3">
        <v>695.78237698672194</v>
      </c>
      <c r="H36" s="3"/>
      <c r="I36" s="3">
        <v>2717.2325171868079</v>
      </c>
      <c r="J36" s="3">
        <v>3718.8908948793469</v>
      </c>
      <c r="K36" s="3">
        <v>4551.4596059219757</v>
      </c>
      <c r="L36" s="3">
        <v>3100.3034046430939</v>
      </c>
      <c r="M36" s="3"/>
    </row>
    <row r="37" spans="1:13" x14ac:dyDescent="0.25">
      <c r="A37" s="12">
        <v>184</v>
      </c>
      <c r="B37">
        <v>1</v>
      </c>
      <c r="C37" t="s">
        <v>31</v>
      </c>
      <c r="D37" s="3">
        <v>13.941675306243242</v>
      </c>
      <c r="E37" s="3">
        <v>56.718800354408437</v>
      </c>
      <c r="F37" s="3">
        <v>75.631716292166388</v>
      </c>
      <c r="G37" s="3">
        <v>21.43066869568959</v>
      </c>
      <c r="H37" s="3"/>
      <c r="I37" s="3">
        <v>619.01038359719996</v>
      </c>
      <c r="J37" s="3">
        <v>441.89871320897316</v>
      </c>
      <c r="K37" s="3">
        <v>560.81631137398858</v>
      </c>
      <c r="L37" s="3">
        <v>807.22185420430787</v>
      </c>
      <c r="M37" s="3"/>
    </row>
    <row r="38" spans="1:13" x14ac:dyDescent="0.25">
      <c r="A38" s="12">
        <v>190</v>
      </c>
      <c r="B38">
        <v>1</v>
      </c>
      <c r="C38" t="s">
        <v>118</v>
      </c>
      <c r="D38" s="3">
        <v>11.153340244994594</v>
      </c>
      <c r="E38" s="3">
        <v>15.237886662378385</v>
      </c>
      <c r="F38" s="3">
        <v>27.826763541457446</v>
      </c>
      <c r="G38" s="3">
        <v>7.1435562318965298</v>
      </c>
      <c r="H38" s="3"/>
      <c r="I38" s="3">
        <v>4635.6070393258778</v>
      </c>
      <c r="J38" s="3">
        <v>27601.738590380402</v>
      </c>
      <c r="K38" s="3">
        <v>43682.310706028402</v>
      </c>
      <c r="L38" s="3">
        <v>12304.061253818583</v>
      </c>
      <c r="M38" s="3"/>
    </row>
    <row r="39" spans="1:13" x14ac:dyDescent="0.25">
      <c r="A39" s="12">
        <v>195</v>
      </c>
      <c r="B39">
        <v>1</v>
      </c>
      <c r="C39" t="s">
        <v>120</v>
      </c>
      <c r="D39" s="3">
        <v>47.401696041227019</v>
      </c>
      <c r="E39" s="3">
        <v>60.951546649513539</v>
      </c>
      <c r="F39" s="3">
        <v>114.87458795319613</v>
      </c>
      <c r="G39" s="3">
        <v>155.72952585534435</v>
      </c>
      <c r="H39" s="3"/>
      <c r="I39" s="3">
        <v>1282.6341281743782</v>
      </c>
      <c r="J39" s="3">
        <v>1183.4758641113879</v>
      </c>
      <c r="K39" s="3">
        <v>1322.8415283554386</v>
      </c>
      <c r="L39" s="3">
        <v>1418.7102676546508</v>
      </c>
      <c r="M39" s="3"/>
    </row>
    <row r="40" spans="1:13" x14ac:dyDescent="0.25">
      <c r="A40" s="12">
        <v>204</v>
      </c>
      <c r="B40">
        <v>1</v>
      </c>
      <c r="C40" t="s">
        <v>70</v>
      </c>
      <c r="D40" s="3">
        <v>26.489183081862159</v>
      </c>
      <c r="E40" s="3">
        <v>62.644645167555581</v>
      </c>
      <c r="F40" s="3">
        <v>57.080540597861429</v>
      </c>
      <c r="G40" s="3">
        <v>45.718759884137789</v>
      </c>
      <c r="H40" s="3"/>
      <c r="I40" s="3">
        <v>1130.6698673363269</v>
      </c>
      <c r="J40" s="3">
        <v>679.77905499388021</v>
      </c>
      <c r="K40" s="3">
        <v>829.09485218393729</v>
      </c>
      <c r="L40" s="3">
        <v>1242.9787843499962</v>
      </c>
      <c r="M40" s="3"/>
    </row>
    <row r="41" spans="1:13" x14ac:dyDescent="0.25">
      <c r="A41" s="12">
        <v>205</v>
      </c>
      <c r="B41">
        <v>1</v>
      </c>
      <c r="C41" t="s">
        <v>71</v>
      </c>
      <c r="D41" s="3">
        <v>341.57104500295941</v>
      </c>
      <c r="E41" s="3">
        <v>842.31651272591625</v>
      </c>
      <c r="F41" s="3">
        <v>739.90650749977874</v>
      </c>
      <c r="G41" s="3">
        <v>354.32038910206785</v>
      </c>
      <c r="H41" s="3"/>
      <c r="I41" s="3">
        <v>754.24463406775942</v>
      </c>
      <c r="J41" s="3">
        <v>486.7658239370873</v>
      </c>
      <c r="K41" s="3">
        <v>684.25298041686392</v>
      </c>
      <c r="L41" s="3">
        <v>1067.2473010453416</v>
      </c>
      <c r="M41" s="3"/>
    </row>
    <row r="42" spans="1:13" x14ac:dyDescent="0.25">
      <c r="A42" s="12">
        <v>215</v>
      </c>
      <c r="B42">
        <v>1</v>
      </c>
      <c r="C42" t="s">
        <v>81</v>
      </c>
      <c r="D42" s="3">
        <v>1.3941675306243242</v>
      </c>
      <c r="E42" s="3">
        <v>27.936125547693706</v>
      </c>
      <c r="F42" s="3">
        <v>34.248324358716857</v>
      </c>
      <c r="G42" s="3">
        <v>8.572267478275835</v>
      </c>
      <c r="H42" s="3"/>
      <c r="I42" s="3">
        <v>3477.0538213770647</v>
      </c>
      <c r="J42" s="3">
        <v>2361.8724326686497</v>
      </c>
      <c r="K42" s="3">
        <v>2617.1427864119464</v>
      </c>
      <c r="L42" s="3">
        <v>3367.472407716024</v>
      </c>
      <c r="M42" s="3"/>
    </row>
    <row r="43" spans="1:13" x14ac:dyDescent="0.25">
      <c r="A43" s="12">
        <v>223</v>
      </c>
      <c r="B43">
        <v>1</v>
      </c>
      <c r="C43" t="s">
        <v>161</v>
      </c>
      <c r="D43" s="3">
        <v>27.883350612486485</v>
      </c>
      <c r="E43" s="3">
        <v>288.67329732616832</v>
      </c>
      <c r="F43" s="3">
        <v>478.76303426456275</v>
      </c>
      <c r="G43" s="3">
        <v>252.88189060913714</v>
      </c>
      <c r="H43" s="3"/>
      <c r="I43" s="3">
        <v>515.84198633099993</v>
      </c>
      <c r="J43" s="3">
        <v>2344.0948982292084</v>
      </c>
      <c r="K43" s="3">
        <v>1866.5336775500687</v>
      </c>
      <c r="L43" s="3">
        <v>2024.4838361194766</v>
      </c>
      <c r="M43" s="3"/>
    </row>
    <row r="44" spans="1:13" x14ac:dyDescent="0.25">
      <c r="A44" s="12">
        <v>231</v>
      </c>
      <c r="B44">
        <v>1</v>
      </c>
      <c r="C44" t="s">
        <v>92</v>
      </c>
      <c r="D44" s="3">
        <v>29.277518143110807</v>
      </c>
      <c r="E44" s="3">
        <v>77.03598257091295</v>
      </c>
      <c r="F44" s="3">
        <v>134.13927040497435</v>
      </c>
      <c r="G44" s="3">
        <v>41.432626144999873</v>
      </c>
      <c r="H44" s="3"/>
      <c r="I44" s="3">
        <v>394.54941116668374</v>
      </c>
      <c r="J44" s="3">
        <v>249.73203141120132</v>
      </c>
      <c r="K44" s="3">
        <v>187.65227721546944</v>
      </c>
      <c r="L44" s="3">
        <v>254.31060185551644</v>
      </c>
      <c r="M44" s="3"/>
    </row>
    <row r="45" spans="1:13" x14ac:dyDescent="0.25">
      <c r="A45" s="12">
        <v>239</v>
      </c>
      <c r="B45">
        <v>2</v>
      </c>
      <c r="C45" t="s">
        <v>110</v>
      </c>
      <c r="D45" s="3">
        <v>19.518345428740538</v>
      </c>
      <c r="E45" s="3">
        <v>34.708519619861875</v>
      </c>
      <c r="F45" s="3">
        <v>41.383391933449538</v>
      </c>
      <c r="G45" s="3">
        <v>47.147471130517097</v>
      </c>
      <c r="H45" s="3"/>
      <c r="I45" s="3">
        <v>5048.2806283906775</v>
      </c>
      <c r="J45" s="3">
        <v>6803.7163947519493</v>
      </c>
      <c r="K45" s="3">
        <v>10582.732226843509</v>
      </c>
      <c r="L45" s="3">
        <v>6273.4710828515326</v>
      </c>
      <c r="M45" s="3"/>
    </row>
    <row r="46" spans="1:13" x14ac:dyDescent="0.25">
      <c r="A46" s="12">
        <v>244</v>
      </c>
      <c r="B46">
        <v>2</v>
      </c>
      <c r="C46" t="s">
        <v>111</v>
      </c>
      <c r="D46" s="3">
        <v>12.547507775618918</v>
      </c>
      <c r="E46" s="3">
        <v>16.084435921399407</v>
      </c>
      <c r="F46" s="3">
        <v>24.259229754091109</v>
      </c>
      <c r="G46" s="3">
        <v>35.717781159482648</v>
      </c>
      <c r="H46" s="3"/>
      <c r="I46" s="3">
        <v>773.76297949649995</v>
      </c>
      <c r="J46" s="3">
        <v>733.11165831220455</v>
      </c>
      <c r="K46" s="3">
        <v>724.92286559284014</v>
      </c>
      <c r="L46" s="3">
        <v>814.36541043620434</v>
      </c>
      <c r="M46" s="3"/>
    </row>
    <row r="47" spans="1:13" x14ac:dyDescent="0.25">
      <c r="A47" s="12">
        <v>253</v>
      </c>
      <c r="B47">
        <v>2</v>
      </c>
      <c r="C47" t="s">
        <v>113</v>
      </c>
      <c r="D47" s="3">
        <v>9.7591727143702691</v>
      </c>
      <c r="E47" s="3">
        <v>20.317182216504513</v>
      </c>
      <c r="F47" s="3">
        <v>32.82131084377032</v>
      </c>
      <c r="G47" s="3">
        <v>31.431647420344731</v>
      </c>
      <c r="H47" s="3"/>
      <c r="I47" s="3">
        <v>3195.431980190951</v>
      </c>
      <c r="J47" s="3">
        <v>4577.2918435266629</v>
      </c>
      <c r="K47" s="3">
        <v>6462.2307024353868</v>
      </c>
      <c r="L47" s="3">
        <v>4101.8299883549871</v>
      </c>
      <c r="M47" s="3"/>
    </row>
    <row r="48" spans="1:13" x14ac:dyDescent="0.25">
      <c r="A48" s="12">
        <v>261</v>
      </c>
      <c r="B48">
        <v>2</v>
      </c>
      <c r="C48" t="s">
        <v>52</v>
      </c>
      <c r="D48" s="3">
        <v>41.825025918729729</v>
      </c>
      <c r="E48" s="3">
        <v>151.53231736476283</v>
      </c>
      <c r="F48" s="3">
        <v>97.750425773837691</v>
      </c>
      <c r="G48" s="3">
        <v>55.71973860879293</v>
      </c>
      <c r="H48" s="3"/>
      <c r="I48" s="3">
        <v>252.34432304300267</v>
      </c>
      <c r="J48" s="3">
        <v>471.5279372747089</v>
      </c>
      <c r="K48" s="3">
        <v>697.80960880885596</v>
      </c>
      <c r="L48" s="3">
        <v>548.62511860965344</v>
      </c>
      <c r="M48" s="3"/>
    </row>
    <row r="49" spans="1:13" x14ac:dyDescent="0.25">
      <c r="A49" s="12">
        <v>267</v>
      </c>
      <c r="B49">
        <v>2</v>
      </c>
      <c r="C49" t="s">
        <v>80</v>
      </c>
      <c r="D49" s="3">
        <v>55.766701224972969</v>
      </c>
      <c r="E49" s="3">
        <v>120.20999478098504</v>
      </c>
      <c r="F49" s="3">
        <v>148.40940555443973</v>
      </c>
      <c r="G49" s="3">
        <v>148.58596962344782</v>
      </c>
      <c r="H49" s="3"/>
      <c r="I49" s="3">
        <v>5342.4499773524103</v>
      </c>
      <c r="J49" s="3">
        <v>6046.9013571871556</v>
      </c>
      <c r="K49" s="3">
        <v>6856.7999393181044</v>
      </c>
      <c r="L49" s="3">
        <v>5576.2599946184309</v>
      </c>
      <c r="M49" s="3"/>
    </row>
    <row r="50" spans="1:13" x14ac:dyDescent="0.25">
      <c r="A50" s="12">
        <v>270</v>
      </c>
      <c r="B50">
        <v>2</v>
      </c>
      <c r="C50" t="s">
        <v>82</v>
      </c>
      <c r="D50" s="3">
        <v>52.978366163724317</v>
      </c>
      <c r="E50" s="3">
        <v>171.00295032224633</v>
      </c>
      <c r="F50" s="3">
        <v>191.2198110028358</v>
      </c>
      <c r="G50" s="3">
        <v>87.151386029137655</v>
      </c>
      <c r="H50" s="3"/>
      <c r="I50" s="3">
        <v>11326.217018792009</v>
      </c>
      <c r="J50" s="3">
        <v>23178.518711995566</v>
      </c>
      <c r="K50" s="3">
        <v>29536.325732363395</v>
      </c>
      <c r="L50" s="3">
        <v>14680.008056547369</v>
      </c>
      <c r="M50" s="3"/>
    </row>
    <row r="51" spans="1:13" x14ac:dyDescent="0.25">
      <c r="A51" s="12">
        <v>271</v>
      </c>
      <c r="B51">
        <v>2</v>
      </c>
      <c r="C51" t="s">
        <v>143</v>
      </c>
      <c r="D51" s="3">
        <v>124.08091022556485</v>
      </c>
      <c r="E51" s="3">
        <v>197.24597735189798</v>
      </c>
      <c r="F51" s="3">
        <v>278.26763541457444</v>
      </c>
      <c r="G51" s="3">
        <v>171.44534956551672</v>
      </c>
      <c r="H51" s="3"/>
      <c r="I51" s="3">
        <v>14178.683786449377</v>
      </c>
      <c r="J51" s="3">
        <v>10283.880398587367</v>
      </c>
      <c r="K51" s="3">
        <v>8876.0240629674518</v>
      </c>
      <c r="L51" s="3">
        <v>11478.266153411343</v>
      </c>
      <c r="M51" s="3"/>
    </row>
    <row r="52" spans="1:13" x14ac:dyDescent="0.25">
      <c r="A52" s="12">
        <v>275</v>
      </c>
      <c r="B52">
        <v>2</v>
      </c>
      <c r="C52" t="s">
        <v>89</v>
      </c>
      <c r="D52" s="3">
        <v>33.460020734983779</v>
      </c>
      <c r="E52" s="3">
        <v>210.79076549623434</v>
      </c>
      <c r="F52" s="3">
        <v>196.21435830514866</v>
      </c>
      <c r="G52" s="3">
        <v>142.87112463793059</v>
      </c>
      <c r="H52" s="3"/>
      <c r="I52" s="3">
        <v>432.19193449354049</v>
      </c>
      <c r="J52" s="3">
        <v>393.64540544477495</v>
      </c>
      <c r="K52" s="3">
        <v>440.94717611847955</v>
      </c>
      <c r="L52" s="3">
        <v>514.33604869655017</v>
      </c>
      <c r="M52" s="3"/>
    </row>
    <row r="53" spans="1:13" x14ac:dyDescent="0.25">
      <c r="A53" s="12">
        <v>284</v>
      </c>
      <c r="B53">
        <v>2</v>
      </c>
      <c r="C53" t="s">
        <v>112</v>
      </c>
      <c r="D53" s="3">
        <v>19.518345428740538</v>
      </c>
      <c r="E53" s="3">
        <v>22.85682999356758</v>
      </c>
      <c r="F53" s="3">
        <v>47.091445993235681</v>
      </c>
      <c r="G53" s="3">
        <v>32.860358666724039</v>
      </c>
      <c r="H53" s="3"/>
      <c r="I53" s="3">
        <v>26517.066432474647</v>
      </c>
      <c r="J53" s="3">
        <v>20629.558893083271</v>
      </c>
      <c r="K53" s="3">
        <v>29646.919279771751</v>
      </c>
      <c r="L53" s="3">
        <v>21227.791698703728</v>
      </c>
      <c r="M53" s="3"/>
    </row>
    <row r="54" spans="1:13" x14ac:dyDescent="0.25">
      <c r="A54" s="12">
        <v>309</v>
      </c>
      <c r="B54">
        <v>2</v>
      </c>
      <c r="C54" t="s">
        <v>138</v>
      </c>
      <c r="D54" s="3">
        <v>46.007528510602697</v>
      </c>
      <c r="E54" s="3">
        <v>59.258448131471496</v>
      </c>
      <c r="F54" s="3">
        <v>49.945473023128748</v>
      </c>
      <c r="G54" s="3">
        <v>114.29689971034448</v>
      </c>
      <c r="H54" s="3"/>
      <c r="I54" s="3">
        <v>5582.2467926197942</v>
      </c>
      <c r="J54" s="3">
        <v>5393.3653292229274</v>
      </c>
      <c r="K54" s="3">
        <v>7733.69974425275</v>
      </c>
      <c r="L54" s="3">
        <v>6460.6322561272209</v>
      </c>
      <c r="M54" s="3"/>
    </row>
    <row r="55" spans="1:13" x14ac:dyDescent="0.25">
      <c r="A55" s="12">
        <v>320</v>
      </c>
      <c r="B55">
        <v>3</v>
      </c>
      <c r="C55" t="s">
        <v>147</v>
      </c>
      <c r="D55" s="3">
        <v>0</v>
      </c>
      <c r="E55" s="3">
        <v>9.3120418492312353</v>
      </c>
      <c r="F55" s="3">
        <v>6.4215608172594107</v>
      </c>
      <c r="G55" s="3">
        <v>11.429689971034447</v>
      </c>
      <c r="H55" s="3"/>
      <c r="I55" s="3">
        <v>13053.590589235548</v>
      </c>
      <c r="J55" s="3">
        <v>11600.264496365056</v>
      </c>
      <c r="K55" s="3">
        <v>13334.01428366043</v>
      </c>
      <c r="L55" s="3">
        <v>12468.363047152203</v>
      </c>
      <c r="M55" s="3"/>
    </row>
    <row r="56" spans="1:13" x14ac:dyDescent="0.25">
      <c r="A56" s="12">
        <v>324</v>
      </c>
      <c r="B56">
        <v>3</v>
      </c>
      <c r="C56" t="s">
        <v>97</v>
      </c>
      <c r="D56" s="3">
        <v>46.007528510602697</v>
      </c>
      <c r="E56" s="3">
        <v>42.327462951051068</v>
      </c>
      <c r="F56" s="3">
        <v>86.334317654265405</v>
      </c>
      <c r="G56" s="3">
        <v>95.723653507413502</v>
      </c>
      <c r="H56" s="3"/>
      <c r="I56" s="3">
        <v>316.47602945172162</v>
      </c>
      <c r="J56" s="3">
        <v>440.20561469093116</v>
      </c>
      <c r="K56" s="3">
        <v>531.56253431758455</v>
      </c>
      <c r="L56" s="3">
        <v>471.47471130517096</v>
      </c>
      <c r="M56" s="3"/>
    </row>
    <row r="57" spans="1:13" x14ac:dyDescent="0.25">
      <c r="A57" s="12">
        <v>333</v>
      </c>
      <c r="B57">
        <v>3</v>
      </c>
      <c r="C57" t="s">
        <v>61</v>
      </c>
      <c r="D57" s="3">
        <v>5.5766701224972968</v>
      </c>
      <c r="E57" s="3">
        <v>96.506615528396438</v>
      </c>
      <c r="F57" s="3">
        <v>58.507554112807966</v>
      </c>
      <c r="G57" s="3">
        <v>37.146492405861956</v>
      </c>
      <c r="H57" s="3"/>
      <c r="I57" s="3">
        <v>564.63784990285126</v>
      </c>
      <c r="J57" s="3">
        <v>553.64321539974799</v>
      </c>
      <c r="K57" s="3">
        <v>650.7181628156203</v>
      </c>
      <c r="L57" s="3">
        <v>760.07438307379073</v>
      </c>
      <c r="M57" s="3"/>
    </row>
    <row r="58" spans="1:13" x14ac:dyDescent="0.25">
      <c r="A58" s="12">
        <v>336</v>
      </c>
      <c r="B58">
        <v>3</v>
      </c>
      <c r="C58" t="s">
        <v>135</v>
      </c>
      <c r="D58" s="3">
        <v>11.153340244994594</v>
      </c>
      <c r="E58" s="3">
        <v>17.77753443944145</v>
      </c>
      <c r="F58" s="3">
        <v>27.826763541457446</v>
      </c>
      <c r="G58" s="3">
        <v>25.716802434827507</v>
      </c>
      <c r="H58" s="3"/>
      <c r="I58" s="3">
        <v>94.803392082454039</v>
      </c>
      <c r="J58" s="3">
        <v>134.6013321843424</v>
      </c>
      <c r="K58" s="3">
        <v>181.23071639821003</v>
      </c>
      <c r="L58" s="3">
        <v>168.58792707275811</v>
      </c>
      <c r="M58" s="3"/>
    </row>
    <row r="59" spans="1:13" x14ac:dyDescent="0.25">
      <c r="A59" s="12">
        <v>344</v>
      </c>
      <c r="B59">
        <v>3</v>
      </c>
      <c r="C59" t="s">
        <v>140</v>
      </c>
      <c r="D59" s="3">
        <v>44.613360979978374</v>
      </c>
      <c r="E59" s="3">
        <v>88.887672197207252</v>
      </c>
      <c r="F59" s="3">
        <v>209.77098669714076</v>
      </c>
      <c r="G59" s="3">
        <v>84.293963536379053</v>
      </c>
      <c r="H59" s="3"/>
      <c r="I59" s="3">
        <v>1055.3848206826135</v>
      </c>
      <c r="J59" s="3">
        <v>1114.0588248716642</v>
      </c>
      <c r="K59" s="3">
        <v>1212.2479809470822</v>
      </c>
      <c r="L59" s="3">
        <v>980.09591501620389</v>
      </c>
      <c r="M59" s="3"/>
    </row>
    <row r="60" spans="1:13" x14ac:dyDescent="0.25">
      <c r="A60" s="12">
        <v>345</v>
      </c>
      <c r="B60">
        <v>3</v>
      </c>
      <c r="C60" t="s">
        <v>87</v>
      </c>
      <c r="D60" s="3">
        <v>9.7591727143702691</v>
      </c>
      <c r="E60" s="3">
        <v>26.243027029651664</v>
      </c>
      <c r="F60" s="3">
        <v>36.388844631136664</v>
      </c>
      <c r="G60" s="3">
        <v>37.146492405861956</v>
      </c>
      <c r="H60" s="3"/>
      <c r="I60" s="3">
        <v>79337.891665238421</v>
      </c>
      <c r="J60" s="3">
        <v>98312.305097888282</v>
      </c>
      <c r="K60" s="3">
        <v>110914.62544921949</v>
      </c>
      <c r="L60" s="3">
        <v>88041.473135631968</v>
      </c>
      <c r="M60" s="3"/>
    </row>
    <row r="61" spans="1:13" x14ac:dyDescent="0.25">
      <c r="A61" s="12">
        <v>353</v>
      </c>
      <c r="B61">
        <v>3</v>
      </c>
      <c r="C61" t="s">
        <v>167</v>
      </c>
      <c r="D61" s="3">
        <v>40.430858388105399</v>
      </c>
      <c r="E61" s="3">
        <v>82.115278125039083</v>
      </c>
      <c r="F61" s="3">
        <v>43.523912205869337</v>
      </c>
      <c r="G61" s="3">
        <v>101.43849849293072</v>
      </c>
      <c r="H61" s="3"/>
      <c r="I61" s="3">
        <v>936.88058057954584</v>
      </c>
      <c r="J61" s="3">
        <v>477.4537820878561</v>
      </c>
      <c r="K61" s="3">
        <v>610.04827763964397</v>
      </c>
      <c r="L61" s="3">
        <v>830.08123414637669</v>
      </c>
      <c r="M61" s="3"/>
    </row>
    <row r="62" spans="1:13" x14ac:dyDescent="0.25">
      <c r="A62" s="12">
        <v>358</v>
      </c>
      <c r="B62">
        <v>3</v>
      </c>
      <c r="C62" t="s">
        <v>98</v>
      </c>
      <c r="D62" s="3">
        <v>97.591727143702698</v>
      </c>
      <c r="E62" s="3">
        <v>165.9236547681202</v>
      </c>
      <c r="F62" s="3">
        <v>211.91150696956055</v>
      </c>
      <c r="G62" s="3">
        <v>122.86916718862031</v>
      </c>
      <c r="H62" s="3"/>
      <c r="I62" s="3">
        <v>126.86924528681349</v>
      </c>
      <c r="J62" s="3">
        <v>79.575630347976016</v>
      </c>
      <c r="K62" s="3">
        <v>99.177439288784228</v>
      </c>
      <c r="L62" s="3">
        <v>71.435562318965296</v>
      </c>
      <c r="M62" s="3"/>
    </row>
    <row r="63" spans="1:13" x14ac:dyDescent="0.25">
      <c r="A63" s="12">
        <v>366</v>
      </c>
      <c r="B63">
        <v>3</v>
      </c>
      <c r="C63" t="s">
        <v>60</v>
      </c>
      <c r="D63" s="3">
        <v>34.854188265608101</v>
      </c>
      <c r="E63" s="3">
        <v>63.491194426576605</v>
      </c>
      <c r="F63" s="3">
        <v>72.064182504800058</v>
      </c>
      <c r="G63" s="3">
        <v>45.718759884137789</v>
      </c>
      <c r="H63" s="3"/>
      <c r="I63" s="3">
        <v>3365.5204189271185</v>
      </c>
      <c r="J63" s="3">
        <v>1728.6535869209258</v>
      </c>
      <c r="K63" s="3">
        <v>1516.2018596306941</v>
      </c>
      <c r="L63" s="3">
        <v>2821.704711599129</v>
      </c>
      <c r="M63" s="3"/>
    </row>
    <row r="64" spans="1:13" x14ac:dyDescent="0.25">
      <c r="A64" s="12">
        <v>371</v>
      </c>
      <c r="B64">
        <v>3</v>
      </c>
      <c r="C64" t="s">
        <v>62</v>
      </c>
      <c r="D64" s="3">
        <v>5.5766701224972968</v>
      </c>
      <c r="E64" s="3">
        <v>20.317182216504513</v>
      </c>
      <c r="F64" s="3">
        <v>47.804952750708949</v>
      </c>
      <c r="G64" s="3">
        <v>24.288091188448199</v>
      </c>
      <c r="H64" s="3"/>
      <c r="I64" s="3">
        <v>1233.8382646025268</v>
      </c>
      <c r="J64" s="3">
        <v>1631.3004221335082</v>
      </c>
      <c r="K64" s="3">
        <v>1419.1649406143297</v>
      </c>
      <c r="L64" s="3">
        <v>1521.5774773939609</v>
      </c>
      <c r="M64" s="3"/>
    </row>
    <row r="65" spans="1:13" x14ac:dyDescent="0.25">
      <c r="A65" s="12">
        <v>373</v>
      </c>
      <c r="B65">
        <v>3</v>
      </c>
      <c r="C65" t="s">
        <v>63</v>
      </c>
      <c r="D65" s="3">
        <v>9.7591727143702691</v>
      </c>
      <c r="E65" s="3">
        <v>21.163731475525534</v>
      </c>
      <c r="F65" s="3">
        <v>39.242871661029731</v>
      </c>
      <c r="G65" s="3">
        <v>11.429689971034447</v>
      </c>
      <c r="H65" s="3"/>
      <c r="I65" s="3">
        <v>409.88525400355132</v>
      </c>
      <c r="J65" s="3">
        <v>43423.744241483291</v>
      </c>
      <c r="K65" s="3">
        <v>37260.036382011524</v>
      </c>
      <c r="L65" s="3">
        <v>28231.334228455085</v>
      </c>
      <c r="M65" s="3"/>
    </row>
    <row r="66" spans="1:13" x14ac:dyDescent="0.25">
      <c r="A66" s="12">
        <v>374</v>
      </c>
      <c r="B66">
        <v>3</v>
      </c>
      <c r="C66" t="s">
        <v>73</v>
      </c>
      <c r="D66" s="3">
        <v>30.671685673735134</v>
      </c>
      <c r="E66" s="3">
        <v>153.22541588280487</v>
      </c>
      <c r="F66" s="3">
        <v>94.182891986471361</v>
      </c>
      <c r="G66" s="3">
        <v>44.290048637758481</v>
      </c>
      <c r="H66" s="3"/>
      <c r="I66" s="3">
        <v>257.92099316549997</v>
      </c>
      <c r="J66" s="3">
        <v>755.9684883057721</v>
      </c>
      <c r="K66" s="3">
        <v>579.36748706829349</v>
      </c>
      <c r="L66" s="3">
        <v>488.61924626172259</v>
      </c>
      <c r="M66" s="3"/>
    </row>
    <row r="67" spans="1:13" x14ac:dyDescent="0.25">
      <c r="A67" s="12">
        <v>389</v>
      </c>
      <c r="B67">
        <v>3</v>
      </c>
      <c r="C67" t="s">
        <v>144</v>
      </c>
      <c r="D67" s="3">
        <v>33.460020734983779</v>
      </c>
      <c r="E67" s="3">
        <v>31.32232258377779</v>
      </c>
      <c r="F67" s="3">
        <v>52.799500053021823</v>
      </c>
      <c r="G67" s="3">
        <v>70.006851072585988</v>
      </c>
      <c r="H67" s="3"/>
      <c r="I67" s="3">
        <v>2.7883350612486484</v>
      </c>
      <c r="J67" s="3">
        <v>11.8516896262943</v>
      </c>
      <c r="K67" s="3">
        <v>15.697148664411893</v>
      </c>
      <c r="L67" s="3">
        <v>10.000978724655141</v>
      </c>
      <c r="M67" s="3"/>
    </row>
    <row r="68" spans="1:13" x14ac:dyDescent="0.25">
      <c r="A68" s="12">
        <v>390</v>
      </c>
      <c r="B68">
        <v>3</v>
      </c>
      <c r="C68" t="s">
        <v>145</v>
      </c>
      <c r="D68" s="3">
        <v>8.3650051837459447</v>
      </c>
      <c r="E68" s="3">
        <v>12.698238885315321</v>
      </c>
      <c r="F68" s="3">
        <v>29.253777056403983</v>
      </c>
      <c r="G68" s="3">
        <v>11.429689971034447</v>
      </c>
      <c r="H68" s="3"/>
      <c r="I68" s="3">
        <v>288.59267883923513</v>
      </c>
      <c r="J68" s="3">
        <v>217.56315956840251</v>
      </c>
      <c r="K68" s="3">
        <v>314.65648004571113</v>
      </c>
      <c r="L68" s="3">
        <v>382.89461402965401</v>
      </c>
      <c r="M68" s="3"/>
    </row>
    <row r="69" spans="1:13" x14ac:dyDescent="0.25">
      <c r="A69" s="12">
        <v>394</v>
      </c>
      <c r="B69">
        <v>3</v>
      </c>
      <c r="C69" t="s">
        <v>166</v>
      </c>
      <c r="D69" s="3">
        <v>18.124177898116216</v>
      </c>
      <c r="E69" s="3">
        <v>30.475773324756769</v>
      </c>
      <c r="F69" s="3">
        <v>42.096898690922806</v>
      </c>
      <c r="G69" s="3">
        <v>35.717781159482648</v>
      </c>
      <c r="H69" s="3"/>
      <c r="I69" s="3">
        <v>1285.422463235627</v>
      </c>
      <c r="J69" s="3">
        <v>848.24235753906339</v>
      </c>
      <c r="K69" s="3">
        <v>676.40440608465792</v>
      </c>
      <c r="L69" s="3">
        <v>722.92789066792875</v>
      </c>
      <c r="M69" s="3"/>
    </row>
    <row r="70" spans="1:13" x14ac:dyDescent="0.25">
      <c r="A70" s="12">
        <v>395</v>
      </c>
      <c r="B70">
        <v>4</v>
      </c>
      <c r="C70" t="s">
        <v>44</v>
      </c>
      <c r="D70" s="3">
        <v>20.912512959364864</v>
      </c>
      <c r="E70" s="3">
        <v>77.03598257091295</v>
      </c>
      <c r="F70" s="3">
        <v>102.74497307615057</v>
      </c>
      <c r="G70" s="3">
        <v>97.152364753792796</v>
      </c>
      <c r="H70" s="3"/>
      <c r="I70" s="3">
        <v>3679.2081133175916</v>
      </c>
      <c r="J70" s="3">
        <v>17720.815639087043</v>
      </c>
      <c r="K70" s="3">
        <v>18696.731072829512</v>
      </c>
      <c r="L70" s="3">
        <v>6074.8802196048091</v>
      </c>
      <c r="M70" s="3"/>
    </row>
    <row r="71" spans="1:13" x14ac:dyDescent="0.25">
      <c r="A71" s="12">
        <v>416</v>
      </c>
      <c r="B71">
        <v>4</v>
      </c>
      <c r="C71" t="s">
        <v>160</v>
      </c>
      <c r="D71" s="3">
        <v>85.044219368083773</v>
      </c>
      <c r="E71" s="3">
        <v>33.015421101819832</v>
      </c>
      <c r="F71" s="3">
        <v>152.69044609927931</v>
      </c>
      <c r="G71" s="3">
        <v>275.74127055120601</v>
      </c>
      <c r="H71" s="3"/>
      <c r="I71" s="3">
        <v>8960.3147193225323</v>
      </c>
      <c r="J71" s="3">
        <v>13245.956255901921</v>
      </c>
      <c r="K71" s="3">
        <v>19403.81626948552</v>
      </c>
      <c r="L71" s="3">
        <v>12129.758481760307</v>
      </c>
      <c r="M71" s="3"/>
    </row>
    <row r="72" spans="1:13" x14ac:dyDescent="0.25">
      <c r="A72" s="12">
        <v>421</v>
      </c>
      <c r="B72">
        <v>4</v>
      </c>
      <c r="C72" t="s">
        <v>64</v>
      </c>
      <c r="D72" s="3">
        <v>69.708376531216203</v>
      </c>
      <c r="E72" s="3">
        <v>645.91708463303928</v>
      </c>
      <c r="F72" s="3">
        <v>444.5147099058459</v>
      </c>
      <c r="G72" s="3">
        <v>175.73148330465463</v>
      </c>
      <c r="H72" s="3"/>
      <c r="I72" s="3">
        <v>924.33307280392694</v>
      </c>
      <c r="J72" s="3">
        <v>27212.325931230735</v>
      </c>
      <c r="K72" s="3">
        <v>29168.156245507191</v>
      </c>
      <c r="L72" s="3">
        <v>14624.288317938575</v>
      </c>
      <c r="M72" s="3"/>
    </row>
    <row r="73" spans="1:13" x14ac:dyDescent="0.25">
      <c r="A73" s="12">
        <v>426</v>
      </c>
      <c r="B73">
        <v>4</v>
      </c>
      <c r="C73" t="s">
        <v>132</v>
      </c>
      <c r="D73" s="3">
        <v>12.547507775618918</v>
      </c>
      <c r="E73" s="3">
        <v>16.084435921399407</v>
      </c>
      <c r="F73" s="3">
        <v>55.653527082914891</v>
      </c>
      <c r="G73" s="3">
        <v>27.145513681206811</v>
      </c>
      <c r="H73" s="3"/>
      <c r="I73" s="3">
        <v>5133.3248477587613</v>
      </c>
      <c r="J73" s="3">
        <v>6732.6062569941832</v>
      </c>
      <c r="K73" s="3">
        <v>11207.764146390091</v>
      </c>
      <c r="L73" s="3">
        <v>6382.0531375763594</v>
      </c>
      <c r="M73" s="3"/>
    </row>
    <row r="74" spans="1:13" x14ac:dyDescent="0.25">
      <c r="A74" s="12">
        <v>431</v>
      </c>
      <c r="B74">
        <v>4</v>
      </c>
      <c r="C74" t="s">
        <v>68</v>
      </c>
      <c r="D74" s="3">
        <v>16.730010367491889</v>
      </c>
      <c r="E74" s="3">
        <v>756.8150375647931</v>
      </c>
      <c r="F74" s="3">
        <v>652.85868308804004</v>
      </c>
      <c r="G74" s="3">
        <v>464.33115507327443</v>
      </c>
      <c r="H74" s="3"/>
      <c r="I74" s="3">
        <v>13151.182316379251</v>
      </c>
      <c r="J74" s="3">
        <v>11954.122086635844</v>
      </c>
      <c r="K74" s="3">
        <v>20481.211473270156</v>
      </c>
      <c r="L74" s="3">
        <v>59792.994372220332</v>
      </c>
      <c r="M74" s="3"/>
    </row>
    <row r="75" spans="1:13" x14ac:dyDescent="0.25">
      <c r="A75" s="12">
        <v>432</v>
      </c>
      <c r="B75">
        <v>4</v>
      </c>
      <c r="C75" t="s">
        <v>134</v>
      </c>
      <c r="D75" s="3">
        <v>4.1825025918729724</v>
      </c>
      <c r="E75" s="3">
        <v>6.7723940721681712</v>
      </c>
      <c r="F75" s="3">
        <v>24.259229754091109</v>
      </c>
      <c r="G75" s="3">
        <v>24.288091188448199</v>
      </c>
      <c r="H75" s="3"/>
      <c r="I75" s="3">
        <v>591.12703298471342</v>
      </c>
      <c r="J75" s="3">
        <v>234.49414474882292</v>
      </c>
      <c r="K75" s="3">
        <v>234.74372320870512</v>
      </c>
      <c r="L75" s="3">
        <v>498.62022498637776</v>
      </c>
      <c r="M75" s="3"/>
    </row>
    <row r="76" spans="1:13" x14ac:dyDescent="0.25">
      <c r="A76" s="12">
        <v>436</v>
      </c>
      <c r="B76">
        <v>4</v>
      </c>
      <c r="C76" t="s">
        <v>74</v>
      </c>
      <c r="D76" s="3">
        <v>1.3941675306243242</v>
      </c>
      <c r="E76" s="3">
        <v>44.867110728114135</v>
      </c>
      <c r="F76" s="3">
        <v>43.523912205869337</v>
      </c>
      <c r="G76" s="3">
        <v>32.860358666724039</v>
      </c>
      <c r="H76" s="3"/>
      <c r="I76" s="3">
        <v>7584.2713665963238</v>
      </c>
      <c r="J76" s="3">
        <v>27169.15191902066</v>
      </c>
      <c r="K76" s="3">
        <v>24105.825801234354</v>
      </c>
      <c r="L76" s="3">
        <v>10245.288347786003</v>
      </c>
      <c r="M76" s="3"/>
    </row>
    <row r="77" spans="1:13" x14ac:dyDescent="0.25">
      <c r="A77" s="12">
        <v>453</v>
      </c>
      <c r="B77">
        <v>4</v>
      </c>
      <c r="C77" t="s">
        <v>45</v>
      </c>
      <c r="D77" s="3">
        <v>4.1825025918729724</v>
      </c>
      <c r="E77" s="3">
        <v>35.555068878882899</v>
      </c>
      <c r="F77" s="3">
        <v>58.507554112807966</v>
      </c>
      <c r="G77" s="3">
        <v>20.001957449310282</v>
      </c>
      <c r="H77" s="3"/>
      <c r="I77" s="3">
        <v>122.68674269494053</v>
      </c>
      <c r="J77" s="3">
        <v>78.729081088954985</v>
      </c>
      <c r="K77" s="3">
        <v>121.29614877045553</v>
      </c>
      <c r="L77" s="3">
        <v>337.17585414551621</v>
      </c>
      <c r="M77" s="3"/>
    </row>
    <row r="78" spans="1:13" x14ac:dyDescent="0.25">
      <c r="A78" s="12">
        <v>455</v>
      </c>
      <c r="B78">
        <v>4</v>
      </c>
      <c r="C78" t="s">
        <v>46</v>
      </c>
      <c r="D78" s="3">
        <v>39.036690857481076</v>
      </c>
      <c r="E78" s="3">
        <v>75.3428840528709</v>
      </c>
      <c r="F78" s="3">
        <v>161.96603394643179</v>
      </c>
      <c r="G78" s="3">
        <v>60.005872347930847</v>
      </c>
      <c r="H78" s="3"/>
      <c r="I78" s="3">
        <v>3155.0011218028458</v>
      </c>
      <c r="J78" s="3">
        <v>2971.3878991637853</v>
      </c>
      <c r="K78" s="3">
        <v>3987.0757607606206</v>
      </c>
      <c r="L78" s="3">
        <v>3603.2097633686094</v>
      </c>
      <c r="M78" s="3"/>
    </row>
    <row r="79" spans="1:13" x14ac:dyDescent="0.25">
      <c r="A79" s="12">
        <v>461</v>
      </c>
      <c r="B79">
        <v>4</v>
      </c>
      <c r="C79" t="s">
        <v>148</v>
      </c>
      <c r="D79" s="3">
        <v>0</v>
      </c>
      <c r="E79" s="3">
        <v>8.4654925902102143</v>
      </c>
      <c r="F79" s="3">
        <v>11.416108119572286</v>
      </c>
      <c r="G79" s="3">
        <v>10.000978724655141</v>
      </c>
      <c r="H79" s="3"/>
      <c r="I79" s="3">
        <v>1171.1007257244323</v>
      </c>
      <c r="J79" s="3">
        <v>727.18581349905742</v>
      </c>
      <c r="K79" s="3">
        <v>1145.1783457445949</v>
      </c>
      <c r="L79" s="3">
        <v>1823.0355503799944</v>
      </c>
      <c r="M79" s="3"/>
    </row>
    <row r="80" spans="1:13" x14ac:dyDescent="0.25">
      <c r="A80" s="12">
        <v>467</v>
      </c>
      <c r="B80">
        <v>4</v>
      </c>
      <c r="C80" t="s">
        <v>127</v>
      </c>
      <c r="D80" s="3">
        <v>29.277518143110807</v>
      </c>
      <c r="E80" s="3">
        <v>55.025701836366395</v>
      </c>
      <c r="F80" s="3">
        <v>67.783141959960446</v>
      </c>
      <c r="G80" s="3">
        <v>57.148449855172238</v>
      </c>
      <c r="H80" s="3"/>
      <c r="I80" s="3">
        <v>252.34432304300267</v>
      </c>
      <c r="J80" s="3">
        <v>3139.8512017089683</v>
      </c>
      <c r="K80" s="3">
        <v>2776.2547933284854</v>
      </c>
      <c r="L80" s="3">
        <v>540.05285113137768</v>
      </c>
      <c r="M80" s="3"/>
    </row>
    <row r="81" spans="1:13" x14ac:dyDescent="0.25">
      <c r="A81" s="12">
        <v>468</v>
      </c>
      <c r="B81">
        <v>4</v>
      </c>
      <c r="C81" t="s">
        <v>128</v>
      </c>
      <c r="D81" s="3">
        <v>27.883350612486485</v>
      </c>
      <c r="E81" s="3">
        <v>29.629224065735748</v>
      </c>
      <c r="F81" s="3">
        <v>67.069635202487177</v>
      </c>
      <c r="G81" s="3">
        <v>44.290048637758481</v>
      </c>
      <c r="H81" s="3"/>
      <c r="I81" s="3">
        <v>658.04707445468102</v>
      </c>
      <c r="J81" s="3">
        <v>2232.3503960384332</v>
      </c>
      <c r="K81" s="3">
        <v>2599.3051174751149</v>
      </c>
      <c r="L81" s="3">
        <v>941.52071136396262</v>
      </c>
      <c r="M81" s="3"/>
    </row>
    <row r="82" spans="1:13" x14ac:dyDescent="0.25">
      <c r="A82" s="12">
        <v>480</v>
      </c>
      <c r="B82">
        <v>4</v>
      </c>
      <c r="C82" t="s">
        <v>65</v>
      </c>
      <c r="D82" s="3">
        <v>6.9708376531216212</v>
      </c>
      <c r="E82" s="3">
        <v>22.85682999356758</v>
      </c>
      <c r="F82" s="3">
        <v>36.388844631136664</v>
      </c>
      <c r="G82" s="3">
        <v>12.858401217413753</v>
      </c>
      <c r="H82" s="3"/>
      <c r="I82" s="3">
        <v>1366.2841800118376</v>
      </c>
      <c r="J82" s="3">
        <v>1178.3965685572618</v>
      </c>
      <c r="K82" s="3">
        <v>1513.3478326008012</v>
      </c>
      <c r="L82" s="3">
        <v>1097.2502372193069</v>
      </c>
      <c r="M82" s="3"/>
    </row>
    <row r="83" spans="1:13" x14ac:dyDescent="0.25">
      <c r="A83" s="12">
        <v>491</v>
      </c>
      <c r="B83">
        <v>4</v>
      </c>
      <c r="C83" t="s">
        <v>69</v>
      </c>
      <c r="D83" s="3">
        <v>4.1825025918729724</v>
      </c>
      <c r="E83" s="3">
        <v>53.332603318324345</v>
      </c>
      <c r="F83" s="3">
        <v>196.92786506262192</v>
      </c>
      <c r="G83" s="3">
        <v>22.859379942068895</v>
      </c>
      <c r="H83" s="3"/>
      <c r="I83" s="3">
        <v>3464.5063136014455</v>
      </c>
      <c r="J83" s="3">
        <v>3133.9253568958211</v>
      </c>
      <c r="K83" s="3">
        <v>3663.8571996252304</v>
      </c>
      <c r="L83" s="3">
        <v>3333.1833378029205</v>
      </c>
      <c r="M83" s="3"/>
    </row>
    <row r="84" spans="1:13" x14ac:dyDescent="0.25">
      <c r="A84" s="12">
        <v>492</v>
      </c>
      <c r="B84">
        <v>4</v>
      </c>
      <c r="C84" t="s">
        <v>75</v>
      </c>
      <c r="D84" s="3">
        <v>119.89840763369187</v>
      </c>
      <c r="E84" s="3">
        <v>311.53012731973587</v>
      </c>
      <c r="F84" s="3">
        <v>370.31000712862601</v>
      </c>
      <c r="G84" s="3">
        <v>207.16313072499935</v>
      </c>
      <c r="H84" s="3"/>
      <c r="I84" s="3">
        <v>39548.350341220204</v>
      </c>
      <c r="J84" s="3">
        <v>31384.120679686326</v>
      </c>
      <c r="K84" s="3">
        <v>42594.926407639148</v>
      </c>
      <c r="L84" s="3">
        <v>44101.458753236417</v>
      </c>
      <c r="M84" s="3"/>
    </row>
    <row r="85" spans="1:13" x14ac:dyDescent="0.25">
      <c r="A85" s="12">
        <v>500</v>
      </c>
      <c r="B85">
        <v>4</v>
      </c>
      <c r="C85" t="s">
        <v>139</v>
      </c>
      <c r="D85" s="3">
        <v>11.153340244994594</v>
      </c>
      <c r="E85" s="3">
        <v>18.624083698462471</v>
      </c>
      <c r="F85" s="3">
        <v>52.799500053021823</v>
      </c>
      <c r="G85" s="3">
        <v>25.716802434827507</v>
      </c>
      <c r="H85" s="3"/>
      <c r="I85" s="3">
        <v>1221.2907568269079</v>
      </c>
      <c r="J85" s="3">
        <v>591.73793205569393</v>
      </c>
      <c r="K85" s="3">
        <v>821.24627785173129</v>
      </c>
      <c r="L85" s="3">
        <v>1037.2443648713761</v>
      </c>
      <c r="M85" s="3"/>
    </row>
    <row r="86" spans="1:13" x14ac:dyDescent="0.25">
      <c r="A86" s="12">
        <v>506</v>
      </c>
      <c r="B86">
        <v>4</v>
      </c>
      <c r="C86" t="s">
        <v>168</v>
      </c>
      <c r="D86" s="3">
        <v>6.9708376531216212</v>
      </c>
      <c r="E86" s="3">
        <v>30.475773324756769</v>
      </c>
      <c r="F86" s="3">
        <v>70.637168989853521</v>
      </c>
      <c r="G86" s="3">
        <v>7.1435562318965298</v>
      </c>
      <c r="H86" s="3"/>
      <c r="I86" s="3">
        <v>27948.876486425826</v>
      </c>
      <c r="J86" s="3">
        <v>59355.801296258913</v>
      </c>
      <c r="K86" s="3">
        <v>37419.861895685535</v>
      </c>
      <c r="L86" s="3">
        <v>22660.78907882217</v>
      </c>
      <c r="M86" s="3"/>
    </row>
    <row r="87" spans="1:13" x14ac:dyDescent="0.25">
      <c r="A87" s="12">
        <v>507</v>
      </c>
      <c r="B87">
        <v>4</v>
      </c>
      <c r="C87" t="s">
        <v>169</v>
      </c>
      <c r="D87" s="3">
        <v>12.547507775618918</v>
      </c>
      <c r="E87" s="3">
        <v>24.549928511609622</v>
      </c>
      <c r="F87" s="3">
        <v>49.23196626565548</v>
      </c>
      <c r="G87" s="3">
        <v>38.575203652241257</v>
      </c>
      <c r="H87" s="3"/>
      <c r="I87" s="3">
        <v>31338.09775337356</v>
      </c>
      <c r="J87" s="3">
        <v>38362.226221796605</v>
      </c>
      <c r="K87" s="3">
        <v>65098.929538346012</v>
      </c>
      <c r="L87" s="3">
        <v>37159.350807079369</v>
      </c>
      <c r="M87" s="3"/>
    </row>
    <row r="88" spans="1:13" x14ac:dyDescent="0.25">
      <c r="A88" s="12">
        <v>510</v>
      </c>
      <c r="B88">
        <v>5</v>
      </c>
      <c r="C88" t="s">
        <v>18</v>
      </c>
      <c r="D88" s="3">
        <v>8.3650051837459447</v>
      </c>
      <c r="E88" s="3">
        <v>155.76506365986793</v>
      </c>
      <c r="F88" s="3">
        <v>120.58264201298226</v>
      </c>
      <c r="G88" s="3">
        <v>40.003914898620565</v>
      </c>
      <c r="H88" s="3"/>
      <c r="I88" s="3">
        <v>2262.7339022032784</v>
      </c>
      <c r="J88" s="3">
        <v>14244.037832287706</v>
      </c>
      <c r="K88" s="3">
        <v>40375.206885139807</v>
      </c>
      <c r="L88" s="3">
        <v>93470.575871873327</v>
      </c>
      <c r="M88" s="3"/>
    </row>
    <row r="89" spans="1:13" x14ac:dyDescent="0.25">
      <c r="A89" s="12">
        <v>511</v>
      </c>
      <c r="B89">
        <v>5</v>
      </c>
      <c r="C89" t="s">
        <v>19</v>
      </c>
      <c r="D89" s="3">
        <v>0</v>
      </c>
      <c r="E89" s="3">
        <v>108.35830515469074</v>
      </c>
      <c r="F89" s="3">
        <v>61.361581142701034</v>
      </c>
      <c r="G89" s="3">
        <v>8.572267478275835</v>
      </c>
      <c r="H89" s="3"/>
      <c r="I89" s="3">
        <v>11.153340244994594</v>
      </c>
      <c r="J89" s="3">
        <v>457.13659987135156</v>
      </c>
      <c r="K89" s="3">
        <v>490.89264914160827</v>
      </c>
      <c r="L89" s="3">
        <v>198.59086324672353</v>
      </c>
      <c r="M89" s="3"/>
    </row>
    <row r="90" spans="1:13" x14ac:dyDescent="0.25">
      <c r="A90" s="12">
        <v>512</v>
      </c>
      <c r="B90">
        <v>5</v>
      </c>
      <c r="C90" t="s">
        <v>154</v>
      </c>
      <c r="D90" s="3">
        <v>61.343371347470267</v>
      </c>
      <c r="E90" s="3">
        <v>61.798095908534563</v>
      </c>
      <c r="F90" s="3">
        <v>77.058729807112925</v>
      </c>
      <c r="G90" s="3">
        <v>127.15530092775822</v>
      </c>
      <c r="H90" s="3"/>
      <c r="I90" s="3">
        <v>8.3650051837459447</v>
      </c>
      <c r="J90" s="3">
        <v>93.120418492312353</v>
      </c>
      <c r="K90" s="3">
        <v>191.2198110028358</v>
      </c>
      <c r="L90" s="3">
        <v>102.86720973931003</v>
      </c>
      <c r="M90" s="3"/>
    </row>
    <row r="91" spans="1:13" x14ac:dyDescent="0.25">
      <c r="A91" s="12">
        <v>518</v>
      </c>
      <c r="B91">
        <v>5</v>
      </c>
      <c r="C91" t="s">
        <v>105</v>
      </c>
      <c r="D91" s="3">
        <v>124.08091022556485</v>
      </c>
      <c r="E91" s="3">
        <v>187.08738624364574</v>
      </c>
      <c r="F91" s="3">
        <v>348.19129764695469</v>
      </c>
      <c r="G91" s="3">
        <v>172.87406081189602</v>
      </c>
      <c r="H91" s="3"/>
      <c r="I91" s="3">
        <v>987.07061168202154</v>
      </c>
      <c r="J91" s="3">
        <v>6843.5042099259372</v>
      </c>
      <c r="K91" s="3">
        <v>9744.3617868124184</v>
      </c>
      <c r="L91" s="3">
        <v>3576.0642496874025</v>
      </c>
      <c r="M91" s="3"/>
    </row>
    <row r="92" spans="1:13" x14ac:dyDescent="0.25">
      <c r="A92" s="12">
        <v>529</v>
      </c>
      <c r="B92">
        <v>5</v>
      </c>
      <c r="C92" t="s">
        <v>35</v>
      </c>
      <c r="D92" s="3">
        <v>386.18440598293779</v>
      </c>
      <c r="E92" s="3">
        <v>987.92298527753201</v>
      </c>
      <c r="F92" s="3">
        <v>881.89435223695909</v>
      </c>
      <c r="G92" s="3">
        <v>681.49526452292889</v>
      </c>
      <c r="H92" s="3"/>
      <c r="I92" s="3">
        <v>287.19851130861076</v>
      </c>
      <c r="J92" s="3">
        <v>181.16154143049857</v>
      </c>
      <c r="K92" s="3">
        <v>192.64682451778233</v>
      </c>
      <c r="L92" s="3">
        <v>218.59282069603381</v>
      </c>
      <c r="M92" s="3"/>
    </row>
    <row r="93" spans="1:13" x14ac:dyDescent="0.25">
      <c r="A93" s="12">
        <v>534</v>
      </c>
      <c r="B93">
        <v>5</v>
      </c>
      <c r="C93" t="s">
        <v>157</v>
      </c>
      <c r="D93" s="3">
        <v>80.861716776210798</v>
      </c>
      <c r="E93" s="3">
        <v>101.58591108252257</v>
      </c>
      <c r="F93" s="3">
        <v>169.10110152116448</v>
      </c>
      <c r="G93" s="3">
        <v>122.86916718862031</v>
      </c>
      <c r="H93" s="3"/>
      <c r="I93" s="3">
        <v>41.825025918729729</v>
      </c>
      <c r="J93" s="3">
        <v>40.634364433009026</v>
      </c>
      <c r="K93" s="3">
        <v>117.01510822561593</v>
      </c>
      <c r="L93" s="3">
        <v>154.30081460896503</v>
      </c>
      <c r="M93" s="3"/>
    </row>
    <row r="94" spans="1:13" x14ac:dyDescent="0.25">
      <c r="A94" s="12">
        <v>537</v>
      </c>
      <c r="B94">
        <v>5</v>
      </c>
      <c r="C94" t="s">
        <v>37</v>
      </c>
      <c r="D94" s="3">
        <v>25.095015551237836</v>
      </c>
      <c r="E94" s="3">
        <v>206.55801920112921</v>
      </c>
      <c r="F94" s="3">
        <v>182.65772991315657</v>
      </c>
      <c r="G94" s="3">
        <v>48.576182376896398</v>
      </c>
      <c r="H94" s="3"/>
      <c r="I94" s="3">
        <v>1643.7235186060782</v>
      </c>
      <c r="J94" s="3">
        <v>1312.9979007416041</v>
      </c>
      <c r="K94" s="3">
        <v>1754.5131166267656</v>
      </c>
      <c r="L94" s="3">
        <v>1758.7435442929257</v>
      </c>
      <c r="M94" s="3"/>
    </row>
    <row r="95" spans="1:13" x14ac:dyDescent="0.25">
      <c r="A95" s="12">
        <v>539</v>
      </c>
      <c r="B95">
        <v>5</v>
      </c>
      <c r="C95" t="s">
        <v>121</v>
      </c>
      <c r="D95" s="3">
        <v>246.76765292050538</v>
      </c>
      <c r="E95" s="3">
        <v>451.21075505820443</v>
      </c>
      <c r="F95" s="3">
        <v>668.55583175245204</v>
      </c>
      <c r="G95" s="3">
        <v>297.17193924689565</v>
      </c>
      <c r="H95" s="3"/>
      <c r="I95" s="3">
        <v>216.09596724677024</v>
      </c>
      <c r="J95" s="3">
        <v>189.62703402070881</v>
      </c>
      <c r="K95" s="3">
        <v>217.6195610293467</v>
      </c>
      <c r="L95" s="3">
        <v>180.01761704379254</v>
      </c>
      <c r="M95" s="3"/>
    </row>
    <row r="96" spans="1:13" x14ac:dyDescent="0.25">
      <c r="A96" s="12">
        <v>550</v>
      </c>
      <c r="B96">
        <v>5</v>
      </c>
      <c r="C96" t="s">
        <v>43</v>
      </c>
      <c r="D96" s="3">
        <v>9.7591727143702691</v>
      </c>
      <c r="E96" s="3">
        <v>71.110137757765798</v>
      </c>
      <c r="F96" s="3">
        <v>113.44757443824959</v>
      </c>
      <c r="G96" s="3">
        <v>12.858401217413753</v>
      </c>
      <c r="H96" s="3"/>
      <c r="I96" s="3">
        <v>1693.913549708554</v>
      </c>
      <c r="J96" s="3">
        <v>1963.1477316697487</v>
      </c>
      <c r="K96" s="3">
        <v>3389.1570979980224</v>
      </c>
      <c r="L96" s="3">
        <v>2947.4313012805083</v>
      </c>
      <c r="M96" s="3"/>
    </row>
    <row r="97" spans="1:13" x14ac:dyDescent="0.25">
      <c r="A97" s="12">
        <v>558</v>
      </c>
      <c r="B97">
        <v>5</v>
      </c>
      <c r="C97" t="s">
        <v>66</v>
      </c>
      <c r="D97" s="3">
        <v>12.547507775618918</v>
      </c>
      <c r="E97" s="3">
        <v>29.629224065735748</v>
      </c>
      <c r="F97" s="3">
        <v>22.832216239144572</v>
      </c>
      <c r="G97" s="3">
        <v>27.145513681206811</v>
      </c>
      <c r="H97" s="3"/>
      <c r="I97" s="3">
        <v>1218.5024217656594</v>
      </c>
      <c r="J97" s="3">
        <v>1817.541259118133</v>
      </c>
      <c r="K97" s="3">
        <v>1621.0873529792646</v>
      </c>
      <c r="L97" s="3">
        <v>1271.5530092775823</v>
      </c>
      <c r="M97" s="3"/>
    </row>
    <row r="98" spans="1:13" x14ac:dyDescent="0.25">
      <c r="A98" s="12">
        <v>565</v>
      </c>
      <c r="B98">
        <v>5</v>
      </c>
      <c r="C98" t="s">
        <v>133</v>
      </c>
      <c r="D98" s="3">
        <v>20.912512959364864</v>
      </c>
      <c r="E98" s="3">
        <v>13.544788144336342</v>
      </c>
      <c r="F98" s="3">
        <v>33.534817601243589</v>
      </c>
      <c r="G98" s="3">
        <v>47.147471130517097</v>
      </c>
      <c r="H98" s="3"/>
      <c r="I98" s="3">
        <v>444601.41968362761</v>
      </c>
      <c r="J98" s="3">
        <v>360647.76187739457</v>
      </c>
      <c r="K98" s="3">
        <v>427876.44582832674</v>
      </c>
      <c r="L98" s="3">
        <v>418556.67545052787</v>
      </c>
      <c r="M98" s="3"/>
    </row>
    <row r="99" spans="1:13" x14ac:dyDescent="0.25">
      <c r="A99" s="12">
        <v>569</v>
      </c>
      <c r="B99">
        <v>5</v>
      </c>
      <c r="C99" t="s">
        <v>76</v>
      </c>
      <c r="D99" s="3">
        <v>98.985894674327014</v>
      </c>
      <c r="E99" s="3">
        <v>208.25111771917128</v>
      </c>
      <c r="F99" s="3">
        <v>134.13927040497435</v>
      </c>
      <c r="G99" s="3">
        <v>68.57813982620668</v>
      </c>
      <c r="H99" s="3"/>
      <c r="I99" s="3">
        <v>2924.9634792498323</v>
      </c>
      <c r="J99" s="3">
        <v>3227.8923246471545</v>
      </c>
      <c r="K99" s="3">
        <v>2968.1881110887944</v>
      </c>
      <c r="L99" s="3">
        <v>3466.0534837161963</v>
      </c>
      <c r="M99" s="3"/>
    </row>
    <row r="100" spans="1:13" x14ac:dyDescent="0.25">
      <c r="A100" s="12">
        <v>571</v>
      </c>
      <c r="B100">
        <v>5</v>
      </c>
      <c r="C100" t="s">
        <v>136</v>
      </c>
      <c r="D100" s="3">
        <v>51.584198633099994</v>
      </c>
      <c r="E100" s="3">
        <v>66.030842203639665</v>
      </c>
      <c r="F100" s="3">
        <v>104.88549334857038</v>
      </c>
      <c r="G100" s="3">
        <v>72.864273565344604</v>
      </c>
      <c r="H100" s="3"/>
      <c r="I100" s="3">
        <v>1562.8618018298673</v>
      </c>
      <c r="J100" s="3">
        <v>259.89062251945359</v>
      </c>
      <c r="K100" s="3">
        <v>504.44927753360037</v>
      </c>
      <c r="L100" s="3">
        <v>1187.2590457412032</v>
      </c>
      <c r="M100" s="3"/>
    </row>
    <row r="101" spans="1:13" x14ac:dyDescent="0.25">
      <c r="A101" s="12">
        <v>574</v>
      </c>
      <c r="B101">
        <v>5</v>
      </c>
      <c r="C101" t="s">
        <v>83</v>
      </c>
      <c r="D101" s="3">
        <v>41.825025918729729</v>
      </c>
      <c r="E101" s="3">
        <v>162.5374577320361</v>
      </c>
      <c r="F101" s="3">
        <v>130.57173661760802</v>
      </c>
      <c r="G101" s="3">
        <v>54.291027362413622</v>
      </c>
      <c r="H101" s="3"/>
      <c r="I101" s="3">
        <v>2153.988834814581</v>
      </c>
      <c r="J101" s="3">
        <v>45700.961748249843</v>
      </c>
      <c r="K101" s="3">
        <v>29863.111827286153</v>
      </c>
      <c r="L101" s="3">
        <v>14757.158463851851</v>
      </c>
      <c r="M101" s="3"/>
    </row>
    <row r="102" spans="1:13" x14ac:dyDescent="0.25">
      <c r="A102" s="12">
        <v>576</v>
      </c>
      <c r="B102">
        <v>5</v>
      </c>
      <c r="C102" t="s">
        <v>84</v>
      </c>
      <c r="D102" s="3">
        <v>741.69712629214052</v>
      </c>
      <c r="E102" s="3">
        <v>1745.5845721013461</v>
      </c>
      <c r="F102" s="3">
        <v>1163.7295214388998</v>
      </c>
      <c r="G102" s="3">
        <v>495.76280249361918</v>
      </c>
      <c r="H102" s="3"/>
      <c r="I102" s="3">
        <v>10969.310130952183</v>
      </c>
      <c r="J102" s="3">
        <v>10552.236513697031</v>
      </c>
      <c r="K102" s="3">
        <v>10959.463794789393</v>
      </c>
      <c r="L102" s="3">
        <v>11161.092256715137</v>
      </c>
      <c r="M102" s="3"/>
    </row>
    <row r="103" spans="1:13" x14ac:dyDescent="0.25">
      <c r="A103" s="12">
        <v>581</v>
      </c>
      <c r="B103">
        <v>5</v>
      </c>
      <c r="C103" t="s">
        <v>85</v>
      </c>
      <c r="D103" s="3">
        <v>15.335842836867567</v>
      </c>
      <c r="E103" s="3">
        <v>58.411898872450479</v>
      </c>
      <c r="F103" s="3">
        <v>135.56628391992089</v>
      </c>
      <c r="G103" s="3">
        <v>51.433604869655014</v>
      </c>
      <c r="H103" s="3"/>
      <c r="I103" s="3">
        <v>2318.500603428251</v>
      </c>
      <c r="J103" s="3">
        <v>2040.1837142406616</v>
      </c>
      <c r="K103" s="3">
        <v>2412.3663470171186</v>
      </c>
      <c r="L103" s="3">
        <v>2315.9409303808548</v>
      </c>
      <c r="M103" s="3"/>
    </row>
    <row r="104" spans="1:13" x14ac:dyDescent="0.25">
      <c r="A104" s="12">
        <v>583</v>
      </c>
      <c r="B104">
        <v>5</v>
      </c>
      <c r="C104" t="s">
        <v>86</v>
      </c>
      <c r="D104" s="3">
        <v>18.124177898116216</v>
      </c>
      <c r="E104" s="3">
        <v>48.253307764198219</v>
      </c>
      <c r="F104" s="3">
        <v>56.36703384038816</v>
      </c>
      <c r="G104" s="3">
        <v>68.57813982620668</v>
      </c>
      <c r="H104" s="3"/>
      <c r="I104" s="3">
        <v>479.5936305347675</v>
      </c>
      <c r="J104" s="3">
        <v>514.70194948478104</v>
      </c>
      <c r="K104" s="3">
        <v>384.58014227809139</v>
      </c>
      <c r="L104" s="3">
        <v>348.60554411655062</v>
      </c>
      <c r="M104" s="3"/>
    </row>
    <row r="105" spans="1:13" x14ac:dyDescent="0.25">
      <c r="A105" s="12">
        <v>586</v>
      </c>
      <c r="B105">
        <v>5</v>
      </c>
      <c r="C105" t="s">
        <v>90</v>
      </c>
      <c r="D105" s="3">
        <v>9.7591727143702691</v>
      </c>
      <c r="E105" s="3">
        <v>30.475773324756769</v>
      </c>
      <c r="F105" s="3">
        <v>38.529364903556463</v>
      </c>
      <c r="G105" s="3">
        <v>27.145513681206811</v>
      </c>
      <c r="H105" s="3"/>
      <c r="I105" s="3">
        <v>5092.8939893706565</v>
      </c>
      <c r="J105" s="3">
        <v>32522.729433069599</v>
      </c>
      <c r="K105" s="3">
        <v>72993.168303030252</v>
      </c>
      <c r="L105" s="3">
        <v>22486.486306763894</v>
      </c>
      <c r="M105" s="3"/>
    </row>
    <row r="106" spans="1:13" x14ac:dyDescent="0.25">
      <c r="A106" s="12">
        <v>589</v>
      </c>
      <c r="B106">
        <v>5</v>
      </c>
      <c r="C106" t="s">
        <v>151</v>
      </c>
      <c r="D106" s="3">
        <v>0</v>
      </c>
      <c r="E106" s="3">
        <v>17.77753443944145</v>
      </c>
      <c r="F106" s="3">
        <v>7.8485743322059465</v>
      </c>
      <c r="G106" s="3">
        <v>1.4287112463793059</v>
      </c>
      <c r="H106" s="3"/>
      <c r="I106" s="3">
        <v>11511.641300365045</v>
      </c>
      <c r="J106" s="3">
        <v>14170.388046752878</v>
      </c>
      <c r="K106" s="3">
        <v>22195.768211478418</v>
      </c>
      <c r="L106" s="3">
        <v>14519.992396952886</v>
      </c>
      <c r="M106" s="3"/>
    </row>
    <row r="107" spans="1:13" x14ac:dyDescent="0.25">
      <c r="A107" s="12">
        <v>591</v>
      </c>
      <c r="B107">
        <v>5</v>
      </c>
      <c r="C107" t="s">
        <v>170</v>
      </c>
      <c r="D107" s="3">
        <v>59.949203816845937</v>
      </c>
      <c r="E107" s="3">
        <v>65.184292944618647</v>
      </c>
      <c r="F107" s="3">
        <v>105.59900010604365</v>
      </c>
      <c r="G107" s="3">
        <v>122.86916718862031</v>
      </c>
      <c r="H107" s="3"/>
      <c r="I107" s="3">
        <v>7945.3607570280237</v>
      </c>
      <c r="J107" s="3">
        <v>8499.3545605710551</v>
      </c>
      <c r="K107" s="3">
        <v>8115.4258595009487</v>
      </c>
      <c r="L107" s="3">
        <v>6143.4583594310152</v>
      </c>
      <c r="M107" s="3"/>
    </row>
    <row r="108" spans="1:13" x14ac:dyDescent="0.25">
      <c r="A108" s="12">
        <v>594</v>
      </c>
      <c r="B108">
        <v>5</v>
      </c>
      <c r="C108" t="s">
        <v>153</v>
      </c>
      <c r="D108" s="3">
        <v>11.153340244994594</v>
      </c>
      <c r="E108" s="3">
        <v>47.406758505177201</v>
      </c>
      <c r="F108" s="3">
        <v>59.221060870281235</v>
      </c>
      <c r="G108" s="3">
        <v>15.715823710172366</v>
      </c>
      <c r="H108" s="3"/>
      <c r="I108" s="3">
        <v>1157.1590504181891</v>
      </c>
      <c r="J108" s="3">
        <v>457.13659987135156</v>
      </c>
      <c r="K108" s="3">
        <v>565.81085867630145</v>
      </c>
      <c r="L108" s="3">
        <v>1513.0052099156849</v>
      </c>
      <c r="M108" s="3"/>
    </row>
    <row r="109" spans="1:13" x14ac:dyDescent="0.25">
      <c r="A109" s="12">
        <v>608</v>
      </c>
      <c r="B109">
        <v>5</v>
      </c>
      <c r="C109" t="s">
        <v>20</v>
      </c>
      <c r="D109" s="3">
        <v>18.124177898116216</v>
      </c>
      <c r="E109" s="3">
        <v>71.110137757765798</v>
      </c>
      <c r="F109" s="3">
        <v>64.215608172594102</v>
      </c>
      <c r="G109" s="3">
        <v>35.717781159482648</v>
      </c>
      <c r="H109" s="3"/>
      <c r="I109" s="3">
        <v>20460.802679442582</v>
      </c>
      <c r="J109" s="3">
        <v>37248.167396924939</v>
      </c>
      <c r="K109" s="3">
        <v>84775.305389186324</v>
      </c>
      <c r="L109" s="3">
        <v>26565.456915176816</v>
      </c>
      <c r="M109" s="3"/>
    </row>
    <row r="110" spans="1:13" x14ac:dyDescent="0.25">
      <c r="A110" s="12">
        <v>609</v>
      </c>
      <c r="B110">
        <v>5</v>
      </c>
      <c r="C110" t="s">
        <v>21</v>
      </c>
      <c r="D110" s="3">
        <v>27.883350612486485</v>
      </c>
      <c r="E110" s="3">
        <v>66.877391462660697</v>
      </c>
      <c r="F110" s="3">
        <v>62.788594657647572</v>
      </c>
      <c r="G110" s="3">
        <v>45.718759884137789</v>
      </c>
      <c r="H110" s="3"/>
      <c r="I110" s="3">
        <v>257.92099316549997</v>
      </c>
      <c r="J110" s="3">
        <v>166.7702040271412</v>
      </c>
      <c r="K110" s="3">
        <v>194.07383803272887</v>
      </c>
      <c r="L110" s="3">
        <v>180.01761704379254</v>
      </c>
      <c r="M110" s="3"/>
    </row>
    <row r="111" spans="1:13" x14ac:dyDescent="0.25">
      <c r="A111" s="12">
        <v>610</v>
      </c>
      <c r="B111">
        <v>5</v>
      </c>
      <c r="C111" t="s">
        <v>106</v>
      </c>
      <c r="D111" s="3">
        <v>25.095015551237836</v>
      </c>
      <c r="E111" s="3">
        <v>33.015421101819832</v>
      </c>
      <c r="F111" s="3">
        <v>35.675337873663395</v>
      </c>
      <c r="G111" s="3">
        <v>58.577161101551539</v>
      </c>
      <c r="H111" s="3"/>
      <c r="I111" s="3">
        <v>12427.609367985226</v>
      </c>
      <c r="J111" s="3">
        <v>12094.649263633333</v>
      </c>
      <c r="K111" s="3">
        <v>17054.952023883521</v>
      </c>
      <c r="L111" s="3">
        <v>15955.847199564088</v>
      </c>
      <c r="M111" s="3"/>
    </row>
    <row r="112" spans="1:13" x14ac:dyDescent="0.25">
      <c r="A112" s="12">
        <v>611</v>
      </c>
      <c r="B112">
        <v>5</v>
      </c>
      <c r="C112" t="s">
        <v>22</v>
      </c>
      <c r="D112" s="3">
        <v>23.70084802061351</v>
      </c>
      <c r="E112" s="3">
        <v>152.37886662378386</v>
      </c>
      <c r="F112" s="3">
        <v>361.03441928147356</v>
      </c>
      <c r="G112" s="3">
        <v>680.0665532765496</v>
      </c>
      <c r="H112" s="3"/>
      <c r="I112" s="3">
        <v>411.27942153417564</v>
      </c>
      <c r="J112" s="3">
        <v>69869.943093299997</v>
      </c>
      <c r="K112" s="3">
        <v>169482.11412965521</v>
      </c>
      <c r="L112" s="3">
        <v>45600.176850688309</v>
      </c>
      <c r="M112" s="3"/>
    </row>
    <row r="113" spans="1:13" x14ac:dyDescent="0.25">
      <c r="A113" s="12">
        <v>614</v>
      </c>
      <c r="B113">
        <v>5</v>
      </c>
      <c r="C113" t="s">
        <v>107</v>
      </c>
      <c r="D113" s="3">
        <v>646.89373420968639</v>
      </c>
      <c r="E113" s="3">
        <v>481.68652838296117</v>
      </c>
      <c r="F113" s="3">
        <v>1080.2492308145274</v>
      </c>
      <c r="G113" s="3">
        <v>1704.452516930512</v>
      </c>
      <c r="H113" s="3"/>
      <c r="I113" s="3">
        <v>317.87019698234593</v>
      </c>
      <c r="J113" s="3">
        <v>594.27757983275706</v>
      </c>
      <c r="K113" s="3">
        <v>767.01976428376292</v>
      </c>
      <c r="L113" s="3">
        <v>384.3233252760333</v>
      </c>
      <c r="M113" s="3"/>
    </row>
    <row r="114" spans="1:13" x14ac:dyDescent="0.25">
      <c r="A114" s="12">
        <v>615</v>
      </c>
      <c r="B114">
        <v>5</v>
      </c>
      <c r="C114" t="s">
        <v>108</v>
      </c>
      <c r="D114" s="3">
        <v>25.095015551237836</v>
      </c>
      <c r="E114" s="3">
        <v>49.946406282240261</v>
      </c>
      <c r="F114" s="3">
        <v>58.507554112807966</v>
      </c>
      <c r="G114" s="3">
        <v>42.86133739137918</v>
      </c>
      <c r="H114" s="3"/>
      <c r="I114" s="3">
        <v>6680.8508067517614</v>
      </c>
      <c r="J114" s="3">
        <v>4181.1067903048252</v>
      </c>
      <c r="K114" s="3">
        <v>4114.0799635908625</v>
      </c>
      <c r="L114" s="3">
        <v>4231.8427117755045</v>
      </c>
      <c r="M114" s="3"/>
    </row>
    <row r="115" spans="1:13" x14ac:dyDescent="0.25">
      <c r="A115" s="12">
        <v>618</v>
      </c>
      <c r="B115">
        <v>5</v>
      </c>
      <c r="C115" t="s">
        <v>156</v>
      </c>
      <c r="D115" s="3">
        <v>26.489183081862159</v>
      </c>
      <c r="E115" s="3">
        <v>33.015421101819832</v>
      </c>
      <c r="F115" s="3">
        <v>39.956378418503</v>
      </c>
      <c r="G115" s="3">
        <v>70.006851072585988</v>
      </c>
      <c r="H115" s="3"/>
      <c r="I115" s="3">
        <v>1038.6548103151215</v>
      </c>
      <c r="J115" s="3">
        <v>1263.051494459364</v>
      </c>
      <c r="K115" s="3">
        <v>827.66783866899073</v>
      </c>
      <c r="L115" s="3">
        <v>734.35758063896321</v>
      </c>
      <c r="M115" s="3"/>
    </row>
    <row r="116" spans="1:13" x14ac:dyDescent="0.25">
      <c r="A116" s="12">
        <v>623</v>
      </c>
      <c r="B116">
        <v>5</v>
      </c>
      <c r="C116" t="s">
        <v>36</v>
      </c>
      <c r="D116" s="3">
        <v>18.124177898116216</v>
      </c>
      <c r="E116" s="3">
        <v>38.941265914966984</v>
      </c>
      <c r="F116" s="3">
        <v>70.637168989853521</v>
      </c>
      <c r="G116" s="3">
        <v>24.288091188448199</v>
      </c>
      <c r="H116" s="3"/>
      <c r="I116" s="3">
        <v>2.7883350612486484</v>
      </c>
      <c r="J116" s="3">
        <v>17.77753443944145</v>
      </c>
      <c r="K116" s="3">
        <v>27.113256783984177</v>
      </c>
      <c r="L116" s="3">
        <v>7.1435562318965298</v>
      </c>
      <c r="M116" s="3"/>
    </row>
    <row r="117" spans="1:13" x14ac:dyDescent="0.25">
      <c r="A117" s="12">
        <v>640</v>
      </c>
      <c r="B117">
        <v>5</v>
      </c>
      <c r="C117" t="s">
        <v>124</v>
      </c>
      <c r="D117" s="3">
        <v>157.54093096054862</v>
      </c>
      <c r="E117" s="3">
        <v>117.67034700392198</v>
      </c>
      <c r="F117" s="3">
        <v>203.34942587988135</v>
      </c>
      <c r="G117" s="3">
        <v>428.61337391379175</v>
      </c>
      <c r="H117" s="3"/>
      <c r="I117" s="3">
        <v>22338.746343193547</v>
      </c>
      <c r="J117" s="3">
        <v>20182.58088432017</v>
      </c>
      <c r="K117" s="3">
        <v>23033.425144752033</v>
      </c>
      <c r="L117" s="3">
        <v>24028.065741607166</v>
      </c>
      <c r="M117" s="3"/>
    </row>
    <row r="118" spans="1:13" x14ac:dyDescent="0.25">
      <c r="A118" s="12">
        <v>641</v>
      </c>
      <c r="B118">
        <v>5</v>
      </c>
      <c r="C118" t="s">
        <v>47</v>
      </c>
      <c r="D118" s="3">
        <v>75.285046653713508</v>
      </c>
      <c r="E118" s="3">
        <v>179.46844291245654</v>
      </c>
      <c r="F118" s="3">
        <v>171.95512855105756</v>
      </c>
      <c r="G118" s="3">
        <v>127.15530092775822</v>
      </c>
      <c r="H118" s="3"/>
      <c r="I118" s="3">
        <v>712.41960814902961</v>
      </c>
      <c r="J118" s="3">
        <v>7093.2362413371384</v>
      </c>
      <c r="K118" s="3">
        <v>7847.1473186909998</v>
      </c>
      <c r="L118" s="3">
        <v>4990.4883836029157</v>
      </c>
      <c r="M118" s="3"/>
    </row>
    <row r="119" spans="1:13" x14ac:dyDescent="0.25">
      <c r="A119" s="12">
        <v>642</v>
      </c>
      <c r="B119">
        <v>5</v>
      </c>
      <c r="C119" t="s">
        <v>125</v>
      </c>
      <c r="D119" s="3">
        <v>464.25778769789997</v>
      </c>
      <c r="E119" s="3">
        <v>329.30766175917734</v>
      </c>
      <c r="F119" s="3">
        <v>944.68294689460663</v>
      </c>
      <c r="G119" s="3">
        <v>1835.8939515974082</v>
      </c>
      <c r="H119" s="3"/>
      <c r="I119" s="3">
        <v>418.25025918729727</v>
      </c>
      <c r="J119" s="3">
        <v>459.67624764841463</v>
      </c>
      <c r="K119" s="3">
        <v>453.07679099552507</v>
      </c>
      <c r="L119" s="3">
        <v>432.89950765292969</v>
      </c>
      <c r="M119" s="3"/>
    </row>
    <row r="120" spans="1:13" x14ac:dyDescent="0.25">
      <c r="A120" s="12">
        <v>649</v>
      </c>
      <c r="B120">
        <v>5</v>
      </c>
      <c r="C120" t="s">
        <v>67</v>
      </c>
      <c r="D120" s="3">
        <v>100.38006220495134</v>
      </c>
      <c r="E120" s="3">
        <v>252.27167918826439</v>
      </c>
      <c r="F120" s="3">
        <v>523.71395998537866</v>
      </c>
      <c r="G120" s="3">
        <v>164.30179333362017</v>
      </c>
      <c r="H120" s="3"/>
      <c r="I120" s="3">
        <v>1721.7969003210403</v>
      </c>
      <c r="J120" s="3">
        <v>2031.7182216504514</v>
      </c>
      <c r="K120" s="3">
        <v>1428.4405284614822</v>
      </c>
      <c r="L120" s="3">
        <v>2065.9164622644762</v>
      </c>
      <c r="M120" s="3"/>
    </row>
    <row r="121" spans="1:13" x14ac:dyDescent="0.25">
      <c r="A121" s="12">
        <v>651</v>
      </c>
      <c r="B121">
        <v>5</v>
      </c>
      <c r="C121" t="s">
        <v>150</v>
      </c>
      <c r="D121" s="3">
        <v>0</v>
      </c>
      <c r="E121" s="3">
        <v>5.9258448131471502</v>
      </c>
      <c r="F121" s="3">
        <v>7.1350675747326786</v>
      </c>
      <c r="G121" s="3">
        <v>12.858401217413753</v>
      </c>
      <c r="H121" s="3"/>
      <c r="I121" s="3">
        <v>133824.74709709827</v>
      </c>
      <c r="J121" s="3">
        <v>125529.71032467314</v>
      </c>
      <c r="K121" s="3">
        <v>61065.47583834963</v>
      </c>
      <c r="L121" s="3">
        <v>28058.460167643188</v>
      </c>
      <c r="M121" s="3"/>
    </row>
    <row r="122" spans="1:13" x14ac:dyDescent="0.25">
      <c r="A122" s="12">
        <v>659</v>
      </c>
      <c r="B122">
        <v>5</v>
      </c>
      <c r="C122" t="s">
        <v>163</v>
      </c>
      <c r="D122" s="3">
        <v>93.409224551829723</v>
      </c>
      <c r="E122" s="3">
        <v>441.05216394995216</v>
      </c>
      <c r="F122" s="3">
        <v>164.10655421885161</v>
      </c>
      <c r="G122" s="3">
        <v>90.00880852189627</v>
      </c>
      <c r="H122" s="3"/>
      <c r="I122" s="3">
        <v>76924.587669727713</v>
      </c>
      <c r="J122" s="3">
        <v>52204.99970530835</v>
      </c>
      <c r="K122" s="3">
        <v>53994.623871789547</v>
      </c>
      <c r="L122" s="3">
        <v>56706.97808004103</v>
      </c>
      <c r="M122" s="3"/>
    </row>
    <row r="123" spans="1:13" x14ac:dyDescent="0.25">
      <c r="A123" s="12">
        <v>660</v>
      </c>
      <c r="B123">
        <v>5</v>
      </c>
      <c r="C123" t="s">
        <v>164</v>
      </c>
      <c r="D123" s="3">
        <v>12.547507775618918</v>
      </c>
      <c r="E123" s="3">
        <v>51.639504800282303</v>
      </c>
      <c r="F123" s="3">
        <v>41.383391933449538</v>
      </c>
      <c r="G123" s="3">
        <v>50.004893623275706</v>
      </c>
      <c r="H123" s="3"/>
      <c r="I123" s="3">
        <v>10956.762623176564</v>
      </c>
      <c r="J123" s="3">
        <v>16295.226686895641</v>
      </c>
      <c r="K123" s="3">
        <v>19976.048688979081</v>
      </c>
      <c r="L123" s="3">
        <v>39355.279992764357</v>
      </c>
      <c r="M123" s="3"/>
    </row>
    <row r="124" spans="1:13" x14ac:dyDescent="0.25">
      <c r="A124" s="12">
        <v>662</v>
      </c>
      <c r="B124">
        <v>6</v>
      </c>
      <c r="C124" t="s">
        <v>38</v>
      </c>
      <c r="D124" s="3">
        <v>19.518345428740538</v>
      </c>
      <c r="E124" s="3">
        <v>41.48091369203005</v>
      </c>
      <c r="F124" s="3">
        <v>86.334317654265405</v>
      </c>
      <c r="G124" s="3">
        <v>32.860358666724039</v>
      </c>
      <c r="H124" s="3"/>
      <c r="I124" s="3">
        <v>614.82788100532696</v>
      </c>
      <c r="J124" s="3">
        <v>783.90461385346578</v>
      </c>
      <c r="K124" s="3">
        <v>804.12211567237284</v>
      </c>
      <c r="L124" s="3">
        <v>580.05676602999824</v>
      </c>
      <c r="M124" s="3"/>
    </row>
    <row r="125" spans="1:13" x14ac:dyDescent="0.25">
      <c r="A125" s="12">
        <v>668</v>
      </c>
      <c r="B125">
        <v>6</v>
      </c>
      <c r="C125" t="s">
        <v>39</v>
      </c>
      <c r="D125" s="3">
        <v>6.9708376531216212</v>
      </c>
      <c r="E125" s="3">
        <v>319.99561990994607</v>
      </c>
      <c r="F125" s="3">
        <v>311.08894625834478</v>
      </c>
      <c r="G125" s="3">
        <v>244.3096231308613</v>
      </c>
      <c r="H125" s="3"/>
      <c r="I125" s="3">
        <v>1060.9614908051108</v>
      </c>
      <c r="J125" s="3">
        <v>3231.2785216832385</v>
      </c>
      <c r="K125" s="3">
        <v>1761.6481842014985</v>
      </c>
      <c r="L125" s="3">
        <v>958.66524632051426</v>
      </c>
      <c r="M125" s="3"/>
    </row>
    <row r="126" spans="1:13" x14ac:dyDescent="0.25">
      <c r="A126" s="12">
        <v>669</v>
      </c>
      <c r="B126">
        <v>6</v>
      </c>
      <c r="C126" t="s">
        <v>41</v>
      </c>
      <c r="D126" s="3">
        <v>51.584198633099994</v>
      </c>
      <c r="E126" s="3">
        <v>498.61751356338164</v>
      </c>
      <c r="F126" s="3">
        <v>787.71146025048768</v>
      </c>
      <c r="G126" s="3">
        <v>578.62805478361895</v>
      </c>
      <c r="H126" s="3"/>
      <c r="I126" s="3">
        <v>19925.442347682842</v>
      </c>
      <c r="J126" s="3">
        <v>9258.7092459129108</v>
      </c>
      <c r="K126" s="3">
        <v>9366.2032053515868</v>
      </c>
      <c r="L126" s="3">
        <v>10538.174153293761</v>
      </c>
      <c r="M126" s="3"/>
    </row>
    <row r="127" spans="1:13" x14ac:dyDescent="0.25">
      <c r="A127" s="12">
        <v>672</v>
      </c>
      <c r="B127">
        <v>6</v>
      </c>
      <c r="C127" t="s">
        <v>122</v>
      </c>
      <c r="D127" s="3">
        <v>193.78928675678105</v>
      </c>
      <c r="E127" s="3">
        <v>380.10061730043861</v>
      </c>
      <c r="F127" s="3">
        <v>574.37293976598062</v>
      </c>
      <c r="G127" s="3">
        <v>338.60456539189551</v>
      </c>
      <c r="H127" s="3"/>
      <c r="I127" s="3">
        <v>329.02353722734051</v>
      </c>
      <c r="J127" s="3">
        <v>595.12412909177806</v>
      </c>
      <c r="K127" s="3">
        <v>560.1028046165153</v>
      </c>
      <c r="L127" s="3">
        <v>848.65448034930773</v>
      </c>
      <c r="M127" s="3"/>
    </row>
    <row r="128" spans="1:13" x14ac:dyDescent="0.25">
      <c r="A128" s="12">
        <v>675</v>
      </c>
      <c r="B128">
        <v>6</v>
      </c>
      <c r="C128" t="s">
        <v>126</v>
      </c>
      <c r="D128" s="3">
        <v>5.5766701224972968</v>
      </c>
      <c r="E128" s="3">
        <v>15.237886662378385</v>
      </c>
      <c r="F128" s="3">
        <v>29.253777056403983</v>
      </c>
      <c r="G128" s="3">
        <v>18.573246202930978</v>
      </c>
      <c r="H128" s="3"/>
      <c r="I128" s="3">
        <v>38346.577929822037</v>
      </c>
      <c r="J128" s="3">
        <v>41206.631732107235</v>
      </c>
      <c r="K128" s="3">
        <v>37060.967996676482</v>
      </c>
      <c r="L128" s="3">
        <v>53720.971575108284</v>
      </c>
      <c r="M128" s="3"/>
    </row>
    <row r="129" spans="1:13" x14ac:dyDescent="0.25">
      <c r="A129" s="12">
        <v>678</v>
      </c>
      <c r="B129">
        <v>6</v>
      </c>
      <c r="C129" t="s">
        <v>48</v>
      </c>
      <c r="D129" s="3">
        <v>62.73753887809459</v>
      </c>
      <c r="E129" s="3">
        <v>138.8340784794475</v>
      </c>
      <c r="F129" s="3">
        <v>124.86368255782187</v>
      </c>
      <c r="G129" s="3">
        <v>85.722674782758361</v>
      </c>
      <c r="H129" s="3"/>
      <c r="I129" s="3">
        <v>22752.814099788971</v>
      </c>
      <c r="J129" s="3">
        <v>22620.642750300714</v>
      </c>
      <c r="K129" s="3">
        <v>27344.432973405517</v>
      </c>
      <c r="L129" s="3">
        <v>24555.260191521131</v>
      </c>
      <c r="M129" s="3"/>
    </row>
    <row r="130" spans="1:13" x14ac:dyDescent="0.25">
      <c r="A130" s="12">
        <v>679</v>
      </c>
      <c r="B130">
        <v>6</v>
      </c>
      <c r="C130" t="s">
        <v>50</v>
      </c>
      <c r="D130" s="3">
        <v>13.941675306243242</v>
      </c>
      <c r="E130" s="3">
        <v>64.33774368559763</v>
      </c>
      <c r="F130" s="3">
        <v>83.480290624372344</v>
      </c>
      <c r="G130" s="3">
        <v>40.003914898620565</v>
      </c>
      <c r="H130" s="3"/>
      <c r="I130" s="3">
        <v>16976.778020412396</v>
      </c>
      <c r="J130" s="3">
        <v>17703.0381046476</v>
      </c>
      <c r="K130" s="3">
        <v>24495.400490814758</v>
      </c>
      <c r="L130" s="3">
        <v>19683.354841367698</v>
      </c>
      <c r="M130" s="3"/>
    </row>
    <row r="131" spans="1:13" x14ac:dyDescent="0.25">
      <c r="A131" s="12">
        <v>682</v>
      </c>
      <c r="B131">
        <v>6</v>
      </c>
      <c r="C131" t="s">
        <v>51</v>
      </c>
      <c r="D131" s="3">
        <v>6.9708376531216212</v>
      </c>
      <c r="E131" s="3">
        <v>83.808376643081118</v>
      </c>
      <c r="F131" s="3">
        <v>95.609905501417899</v>
      </c>
      <c r="G131" s="3">
        <v>31.431647420344731</v>
      </c>
      <c r="H131" s="3"/>
      <c r="I131" s="3">
        <v>217.49013477739459</v>
      </c>
      <c r="J131" s="3">
        <v>72953.075494654564</v>
      </c>
      <c r="K131" s="3">
        <v>69962.191597283803</v>
      </c>
      <c r="L131" s="3">
        <v>31985.987383939901</v>
      </c>
      <c r="M131" s="3"/>
    </row>
    <row r="132" spans="1:13" x14ac:dyDescent="0.25">
      <c r="A132" s="12">
        <v>683</v>
      </c>
      <c r="B132">
        <v>6</v>
      </c>
      <c r="C132" t="s">
        <v>129</v>
      </c>
      <c r="D132" s="3">
        <v>13.941675306243242</v>
      </c>
      <c r="E132" s="3">
        <v>22.85682999356758</v>
      </c>
      <c r="F132" s="3">
        <v>58.507554112807966</v>
      </c>
      <c r="G132" s="3">
        <v>28.574224927586119</v>
      </c>
      <c r="H132" s="3"/>
      <c r="I132" s="3">
        <v>110.13923491932161</v>
      </c>
      <c r="J132" s="3">
        <v>56151.61235086435</v>
      </c>
      <c r="K132" s="3">
        <v>131970.92336901309</v>
      </c>
      <c r="L132" s="3">
        <v>61145.983922541534</v>
      </c>
      <c r="M132" s="3"/>
    </row>
    <row r="133" spans="1:13" x14ac:dyDescent="0.25">
      <c r="A133" s="12">
        <v>686</v>
      </c>
      <c r="B133">
        <v>6</v>
      </c>
      <c r="C133" t="s">
        <v>54</v>
      </c>
      <c r="D133" s="3">
        <v>8.3650051837459447</v>
      </c>
      <c r="E133" s="3">
        <v>77.882531829933967</v>
      </c>
      <c r="F133" s="3">
        <v>83.480290624372344</v>
      </c>
      <c r="G133" s="3">
        <v>52.862316116034322</v>
      </c>
      <c r="H133" s="3"/>
      <c r="I133" s="3">
        <v>2785.5467261873996</v>
      </c>
      <c r="J133" s="3">
        <v>2323.7777160127039</v>
      </c>
      <c r="K133" s="3">
        <v>3423.4054223567391</v>
      </c>
      <c r="L133" s="3">
        <v>2000.1957449310282</v>
      </c>
      <c r="M133" s="3"/>
    </row>
    <row r="134" spans="1:13" x14ac:dyDescent="0.25">
      <c r="A134" s="12">
        <v>687</v>
      </c>
      <c r="B134">
        <v>6</v>
      </c>
      <c r="C134" t="s">
        <v>56</v>
      </c>
      <c r="D134" s="3">
        <v>1.3941675306243242</v>
      </c>
      <c r="E134" s="3">
        <v>43.174012210072092</v>
      </c>
      <c r="F134" s="3">
        <v>64.929114930067371</v>
      </c>
      <c r="G134" s="3">
        <v>25.716802434827507</v>
      </c>
      <c r="H134" s="3"/>
      <c r="I134" s="3">
        <v>123701.69665723504</v>
      </c>
      <c r="J134" s="3">
        <v>172992.34108094571</v>
      </c>
      <c r="K134" s="3">
        <v>98820.685910047599</v>
      </c>
      <c r="L134" s="3">
        <v>51356.454462350528</v>
      </c>
      <c r="M134" s="3"/>
    </row>
    <row r="135" spans="1:13" x14ac:dyDescent="0.25">
      <c r="A135" s="12">
        <v>688</v>
      </c>
      <c r="B135">
        <v>6</v>
      </c>
      <c r="C135" t="s">
        <v>159</v>
      </c>
      <c r="D135" s="3">
        <v>98.985894674327014</v>
      </c>
      <c r="E135" s="3">
        <v>202.32527290602411</v>
      </c>
      <c r="F135" s="3">
        <v>247.58684484322396</v>
      </c>
      <c r="G135" s="3">
        <v>157.15823710172364</v>
      </c>
      <c r="H135" s="3"/>
      <c r="I135" s="3">
        <v>20754.972028404314</v>
      </c>
      <c r="J135" s="3">
        <v>34998.039466447066</v>
      </c>
      <c r="K135" s="3">
        <v>58195.038153034671</v>
      </c>
      <c r="L135" s="3">
        <v>34626.24576724886</v>
      </c>
      <c r="M135" s="3"/>
    </row>
    <row r="136" spans="1:13" x14ac:dyDescent="0.25">
      <c r="A136" s="12">
        <v>703</v>
      </c>
      <c r="B136">
        <v>6</v>
      </c>
      <c r="C136" t="s">
        <v>158</v>
      </c>
      <c r="D136" s="3">
        <v>25.095015551237836</v>
      </c>
      <c r="E136" s="3">
        <v>78.729081088954985</v>
      </c>
      <c r="F136" s="3">
        <v>43.523912205869337</v>
      </c>
      <c r="G136" s="3">
        <v>31.431647420344731</v>
      </c>
      <c r="H136" s="3"/>
      <c r="I136" s="3">
        <v>45989.40433270458</v>
      </c>
      <c r="J136" s="3">
        <v>41179.542155818563</v>
      </c>
      <c r="K136" s="3">
        <v>49135.642853396588</v>
      </c>
      <c r="L136" s="3">
        <v>47481.789562169855</v>
      </c>
      <c r="M136" s="3"/>
    </row>
    <row r="137" spans="1:13" x14ac:dyDescent="0.25">
      <c r="A137" s="12">
        <v>704</v>
      </c>
      <c r="B137">
        <v>6</v>
      </c>
      <c r="C137" t="s">
        <v>40</v>
      </c>
      <c r="D137" s="3">
        <v>11.153340244994594</v>
      </c>
      <c r="E137" s="3">
        <v>68.570489980702732</v>
      </c>
      <c r="F137" s="3">
        <v>76.345223049639657</v>
      </c>
      <c r="G137" s="3">
        <v>121.440455942241</v>
      </c>
      <c r="H137" s="3"/>
      <c r="I137" s="3">
        <v>3262.3520216609186</v>
      </c>
      <c r="J137" s="3">
        <v>2773.295372552866</v>
      </c>
      <c r="K137" s="3">
        <v>3333.5035709151075</v>
      </c>
      <c r="L137" s="3">
        <v>3463.1960612234375</v>
      </c>
      <c r="M137" s="3"/>
    </row>
    <row r="138" spans="1:13" x14ac:dyDescent="0.25">
      <c r="A138" s="12">
        <v>706</v>
      </c>
      <c r="B138">
        <v>6</v>
      </c>
      <c r="C138" t="s">
        <v>42</v>
      </c>
      <c r="D138" s="3">
        <v>117.11007257244323</v>
      </c>
      <c r="E138" s="3">
        <v>620.52060686240873</v>
      </c>
      <c r="F138" s="3">
        <v>475.90900723466967</v>
      </c>
      <c r="G138" s="3">
        <v>237.16606689896477</v>
      </c>
      <c r="H138" s="3"/>
      <c r="I138" s="3">
        <v>1048.4139830294919</v>
      </c>
      <c r="J138" s="3">
        <v>920.19904455585026</v>
      </c>
      <c r="K138" s="3">
        <v>939.68839959229376</v>
      </c>
      <c r="L138" s="3">
        <v>924.37617640741098</v>
      </c>
      <c r="M138" s="3"/>
    </row>
    <row r="139" spans="1:13" x14ac:dyDescent="0.25">
      <c r="A139" s="12">
        <v>713</v>
      </c>
      <c r="B139">
        <v>6</v>
      </c>
      <c r="C139" t="s">
        <v>49</v>
      </c>
      <c r="D139" s="3">
        <v>18.124177898116216</v>
      </c>
      <c r="E139" s="3">
        <v>68.570489980702732</v>
      </c>
      <c r="F139" s="3">
        <v>65.64262168754064</v>
      </c>
      <c r="G139" s="3">
        <v>32.860358666724039</v>
      </c>
      <c r="H139" s="3"/>
      <c r="I139" s="3">
        <v>86.438386898708103</v>
      </c>
      <c r="J139" s="3">
        <v>175.23569661735144</v>
      </c>
      <c r="K139" s="3">
        <v>149.83641906938624</v>
      </c>
      <c r="L139" s="3">
        <v>122.86916718862031</v>
      </c>
      <c r="M139" s="3"/>
    </row>
    <row r="140" spans="1:13" x14ac:dyDescent="0.25">
      <c r="A140" s="12">
        <v>717</v>
      </c>
      <c r="B140">
        <v>6</v>
      </c>
      <c r="C140" t="s">
        <v>53</v>
      </c>
      <c r="D140" s="3">
        <v>4.1825025918729724</v>
      </c>
      <c r="E140" s="3">
        <v>64.33774368559763</v>
      </c>
      <c r="F140" s="3">
        <v>75.631716292166388</v>
      </c>
      <c r="G140" s="3">
        <v>42.86133739137918</v>
      </c>
      <c r="H140" s="3"/>
      <c r="I140" s="3">
        <v>38752.280681233715</v>
      </c>
      <c r="J140" s="3">
        <v>36341.513140513431</v>
      </c>
      <c r="K140" s="3">
        <v>42552.116002190749</v>
      </c>
      <c r="L140" s="3">
        <v>42908.484862509693</v>
      </c>
      <c r="M140" s="3"/>
    </row>
    <row r="141" spans="1:13" x14ac:dyDescent="0.25">
      <c r="A141" s="12">
        <v>718</v>
      </c>
      <c r="B141">
        <v>6</v>
      </c>
      <c r="C141" t="s">
        <v>55</v>
      </c>
      <c r="D141" s="3">
        <v>11.153340244994594</v>
      </c>
      <c r="E141" s="3">
        <v>22.85682999356758</v>
      </c>
      <c r="F141" s="3">
        <v>31.394297328823786</v>
      </c>
      <c r="G141" s="3">
        <v>27.145513681206811</v>
      </c>
      <c r="H141" s="3"/>
      <c r="I141" s="3">
        <v>7561.9646861063347</v>
      </c>
      <c r="J141" s="3">
        <v>37254.09324173809</v>
      </c>
      <c r="K141" s="3">
        <v>45580.2386809073</v>
      </c>
      <c r="L141" s="3">
        <v>53138.057386585526</v>
      </c>
      <c r="M141" s="3"/>
    </row>
    <row r="142" spans="1:13" x14ac:dyDescent="0.25">
      <c r="A142" s="12">
        <v>724</v>
      </c>
      <c r="B142">
        <v>6</v>
      </c>
      <c r="C142" t="s">
        <v>149</v>
      </c>
      <c r="D142" s="3">
        <v>0</v>
      </c>
      <c r="E142" s="3">
        <v>10.158591108252256</v>
      </c>
      <c r="F142" s="3">
        <v>11.416108119572286</v>
      </c>
      <c r="G142" s="3">
        <v>10.000978724655141</v>
      </c>
      <c r="H142" s="3"/>
      <c r="I142" s="3">
        <v>232.82597761426214</v>
      </c>
      <c r="J142" s="3">
        <v>502.00371059946571</v>
      </c>
      <c r="K142" s="3">
        <v>410.266385547129</v>
      </c>
      <c r="L142" s="3">
        <v>185.73246202930977</v>
      </c>
      <c r="M142" s="3"/>
    </row>
    <row r="143" spans="1:13" x14ac:dyDescent="0.25">
      <c r="A143" s="12">
        <v>728</v>
      </c>
      <c r="B143">
        <v>6</v>
      </c>
      <c r="C143" t="s">
        <v>91</v>
      </c>
      <c r="D143" s="3">
        <v>39.036690857481076</v>
      </c>
      <c r="E143" s="3">
        <v>152.37886662378386</v>
      </c>
      <c r="F143" s="3">
        <v>107.73952037846345</v>
      </c>
      <c r="G143" s="3">
        <v>67.149428579827372</v>
      </c>
      <c r="H143" s="3"/>
      <c r="I143" s="3">
        <v>364740.71519440506</v>
      </c>
      <c r="J143" s="3">
        <v>312836.35282640532</v>
      </c>
      <c r="K143" s="3">
        <v>335625.01663433551</v>
      </c>
      <c r="L143" s="3">
        <v>266623.23537681333</v>
      </c>
      <c r="M143" s="3"/>
    </row>
    <row r="144" spans="1:13" x14ac:dyDescent="0.25">
      <c r="A144" s="12">
        <v>730</v>
      </c>
      <c r="B144">
        <v>6</v>
      </c>
      <c r="C144" t="s">
        <v>165</v>
      </c>
      <c r="D144" s="3">
        <v>11.153340244994594</v>
      </c>
      <c r="E144" s="3">
        <v>11.8516896262943</v>
      </c>
      <c r="F144" s="3">
        <v>27.113256783984177</v>
      </c>
      <c r="G144" s="3">
        <v>20.001957449310282</v>
      </c>
      <c r="H144" s="3"/>
      <c r="I144" s="3">
        <v>1550.3142940542484</v>
      </c>
      <c r="J144" s="3">
        <v>1398.4993759027273</v>
      </c>
      <c r="K144" s="3">
        <v>1666.0382787000804</v>
      </c>
      <c r="L144" s="3">
        <v>1703.0238056841326</v>
      </c>
      <c r="M144" s="3"/>
    </row>
    <row r="145" spans="1:13" x14ac:dyDescent="0.25">
      <c r="A145" s="12">
        <v>732</v>
      </c>
      <c r="B145">
        <v>6</v>
      </c>
      <c r="C145" t="s">
        <v>171</v>
      </c>
      <c r="D145" s="3">
        <v>5.5766701224972968</v>
      </c>
      <c r="E145" s="3">
        <v>27.936125547693706</v>
      </c>
      <c r="F145" s="3">
        <v>42.096898690922806</v>
      </c>
      <c r="G145" s="3">
        <v>34.28906991310334</v>
      </c>
      <c r="H145" s="3"/>
      <c r="I145" s="3">
        <v>3079.7160751491319</v>
      </c>
      <c r="J145" s="3">
        <v>2333.9363071209559</v>
      </c>
      <c r="K145" s="3">
        <v>3290.6931654667114</v>
      </c>
      <c r="L145" s="3">
        <v>3510.3435323539547</v>
      </c>
      <c r="M145" s="3"/>
    </row>
    <row r="146" spans="1:13" x14ac:dyDescent="0.25">
      <c r="A146" s="12">
        <v>750</v>
      </c>
      <c r="B146">
        <v>7</v>
      </c>
      <c r="C146" t="s">
        <v>130</v>
      </c>
      <c r="D146" s="3">
        <v>18.124177898116216</v>
      </c>
      <c r="E146" s="3">
        <v>21.163731475525534</v>
      </c>
      <c r="F146" s="3">
        <v>42.096898690922806</v>
      </c>
      <c r="G146" s="3">
        <v>37.146492405861956</v>
      </c>
      <c r="H146" s="3"/>
      <c r="I146" s="3">
        <v>184.03011404241079</v>
      </c>
      <c r="J146" s="3">
        <v>256.50442548336946</v>
      </c>
      <c r="K146" s="3">
        <v>244.0193110558576</v>
      </c>
      <c r="L146" s="3">
        <v>192.8760182612063</v>
      </c>
      <c r="M146" s="3"/>
    </row>
    <row r="147" spans="1:13" x14ac:dyDescent="0.25">
      <c r="A147" s="12">
        <v>754</v>
      </c>
      <c r="B147">
        <v>7</v>
      </c>
      <c r="C147" t="s">
        <v>131</v>
      </c>
      <c r="D147" s="3">
        <v>41.825025918729729</v>
      </c>
      <c r="E147" s="3">
        <v>82.115278125039083</v>
      </c>
      <c r="F147" s="3">
        <v>87.761331169211942</v>
      </c>
      <c r="G147" s="3">
        <v>54.291027362413622</v>
      </c>
      <c r="H147" s="3"/>
      <c r="I147" s="3">
        <v>3383.6445968252347</v>
      </c>
      <c r="J147" s="3">
        <v>3496.2484397568182</v>
      </c>
      <c r="K147" s="3">
        <v>3932.1357404351793</v>
      </c>
      <c r="L147" s="3">
        <v>2163.0688270182691</v>
      </c>
      <c r="M147" s="3"/>
    </row>
    <row r="148" spans="1:13" x14ac:dyDescent="0.25">
      <c r="A148" s="12">
        <v>758</v>
      </c>
      <c r="B148">
        <v>7</v>
      </c>
      <c r="C148" t="s">
        <v>59</v>
      </c>
      <c r="D148" s="3">
        <v>139.41675306243241</v>
      </c>
      <c r="E148" s="3">
        <v>340.31280212645061</v>
      </c>
      <c r="F148" s="3">
        <v>447.36873693573892</v>
      </c>
      <c r="G148" s="3">
        <v>404.32528272534358</v>
      </c>
      <c r="H148" s="3"/>
      <c r="I148" s="3">
        <v>115.71590504181891</v>
      </c>
      <c r="J148" s="3">
        <v>71.110137757765798</v>
      </c>
      <c r="K148" s="3">
        <v>234.03021645123187</v>
      </c>
      <c r="L148" s="3">
        <v>132.87014591327545</v>
      </c>
      <c r="M148" s="3"/>
    </row>
    <row r="149" spans="1:13" x14ac:dyDescent="0.25">
      <c r="A149" s="12">
        <v>770</v>
      </c>
      <c r="B149">
        <v>7</v>
      </c>
      <c r="C149" t="s">
        <v>77</v>
      </c>
      <c r="D149" s="3">
        <v>29.277518143110807</v>
      </c>
      <c r="E149" s="3">
        <v>68.570489980702732</v>
      </c>
      <c r="F149" s="3">
        <v>100.60445280373077</v>
      </c>
      <c r="G149" s="3">
        <v>100.00978724655141</v>
      </c>
      <c r="H149" s="3"/>
      <c r="I149" s="3">
        <v>4896.3163675526266</v>
      </c>
      <c r="J149" s="3">
        <v>13588.808705805435</v>
      </c>
      <c r="K149" s="3">
        <v>14748.89818372992</v>
      </c>
      <c r="L149" s="3">
        <v>7629.3180556654934</v>
      </c>
      <c r="M149" s="3"/>
    </row>
    <row r="150" spans="1:13" x14ac:dyDescent="0.25">
      <c r="A150" s="12">
        <v>774</v>
      </c>
      <c r="B150">
        <v>7</v>
      </c>
      <c r="C150" t="s">
        <v>88</v>
      </c>
      <c r="D150" s="3">
        <v>22.306680489989187</v>
      </c>
      <c r="E150" s="3">
        <v>209.09766697819228</v>
      </c>
      <c r="F150" s="3">
        <v>231.17618942133879</v>
      </c>
      <c r="G150" s="3">
        <v>112.86818846396517</v>
      </c>
      <c r="H150" s="3"/>
      <c r="I150" s="3">
        <v>138.02258553180809</v>
      </c>
      <c r="J150" s="3">
        <v>8399.4617480065735</v>
      </c>
      <c r="K150" s="3">
        <v>2729.8768540927226</v>
      </c>
      <c r="L150" s="3">
        <v>694.35366574034265</v>
      </c>
      <c r="M150" s="3"/>
    </row>
    <row r="151" spans="1:13" x14ac:dyDescent="0.25">
      <c r="A151" s="12">
        <v>775</v>
      </c>
      <c r="B151">
        <v>7</v>
      </c>
      <c r="C151" t="s">
        <v>141</v>
      </c>
      <c r="D151" s="3">
        <v>15.335842836867567</v>
      </c>
      <c r="E151" s="3">
        <v>15.237886662378385</v>
      </c>
      <c r="F151" s="3">
        <v>29.253777056403983</v>
      </c>
      <c r="G151" s="3">
        <v>32.860358666724039</v>
      </c>
      <c r="H151" s="3"/>
      <c r="I151" s="3">
        <v>963.369763661408</v>
      </c>
      <c r="J151" s="3">
        <v>836.39066791276912</v>
      </c>
      <c r="K151" s="3">
        <v>810.54367648963228</v>
      </c>
      <c r="L151" s="3">
        <v>811.50798794344576</v>
      </c>
      <c r="M151" s="3"/>
    </row>
    <row r="152" spans="1:13" x14ac:dyDescent="0.25">
      <c r="A152" s="12">
        <v>777</v>
      </c>
      <c r="B152">
        <v>7</v>
      </c>
      <c r="C152" t="s">
        <v>162</v>
      </c>
      <c r="D152" s="3">
        <v>47.401696041227019</v>
      </c>
      <c r="E152" s="3">
        <v>287.82674806714726</v>
      </c>
      <c r="F152" s="3">
        <v>194.78734479020213</v>
      </c>
      <c r="G152" s="3">
        <v>111.43947721758586</v>
      </c>
      <c r="H152" s="3"/>
      <c r="I152" s="3">
        <v>12357.900991454009</v>
      </c>
      <c r="J152" s="3">
        <v>23104.868926460738</v>
      </c>
      <c r="K152" s="3">
        <v>19832.633830726954</v>
      </c>
      <c r="L152" s="3">
        <v>15857.266123563917</v>
      </c>
      <c r="M152" s="3"/>
    </row>
    <row r="153" spans="1:13" x14ac:dyDescent="0.25">
      <c r="A153" s="12">
        <v>782</v>
      </c>
      <c r="B153">
        <v>7</v>
      </c>
      <c r="C153" t="s">
        <v>93</v>
      </c>
      <c r="D153" s="3">
        <v>4.1825025918729724</v>
      </c>
      <c r="E153" s="3">
        <v>100.73936182350155</v>
      </c>
      <c r="F153" s="3">
        <v>37.102351388609932</v>
      </c>
      <c r="G153" s="3">
        <v>27.145513681206811</v>
      </c>
      <c r="H153" s="3"/>
      <c r="I153" s="3">
        <v>599.49203816845943</v>
      </c>
      <c r="J153" s="3">
        <v>15055.878571688865</v>
      </c>
      <c r="K153" s="3">
        <v>7674.4786833824692</v>
      </c>
      <c r="L153" s="3">
        <v>2647.4019395408541</v>
      </c>
      <c r="M153" s="3"/>
    </row>
    <row r="154" spans="1:13" x14ac:dyDescent="0.25">
      <c r="A154" s="12">
        <v>788</v>
      </c>
      <c r="B154">
        <v>7</v>
      </c>
      <c r="C154" t="s">
        <v>26</v>
      </c>
      <c r="D154" s="3">
        <v>549.30200706598373</v>
      </c>
      <c r="E154" s="3">
        <v>2562.5046070566318</v>
      </c>
      <c r="F154" s="3">
        <v>3140.856746397325</v>
      </c>
      <c r="G154" s="3">
        <v>2780.2720854541294</v>
      </c>
      <c r="H154" s="3"/>
      <c r="I154" s="3">
        <v>504.68864608600535</v>
      </c>
      <c r="J154" s="3">
        <v>670.46701314464894</v>
      </c>
      <c r="K154" s="3">
        <v>796.98704809764024</v>
      </c>
      <c r="L154" s="3">
        <v>604.34485721844635</v>
      </c>
      <c r="M154" s="3"/>
    </row>
    <row r="155" spans="1:13" x14ac:dyDescent="0.25">
      <c r="A155" s="12">
        <v>791</v>
      </c>
      <c r="B155">
        <v>7</v>
      </c>
      <c r="C155" t="s">
        <v>27</v>
      </c>
      <c r="D155" s="3">
        <v>83.650051837459458</v>
      </c>
      <c r="E155" s="3">
        <v>201.47872364700311</v>
      </c>
      <c r="F155" s="3">
        <v>268.99204756742199</v>
      </c>
      <c r="G155" s="3">
        <v>264.31158058017161</v>
      </c>
      <c r="H155" s="3"/>
      <c r="I155" s="3">
        <v>1703.6727224229242</v>
      </c>
      <c r="J155" s="3">
        <v>5093.6868915294854</v>
      </c>
      <c r="K155" s="3">
        <v>7633.8087982064926</v>
      </c>
      <c r="L155" s="3">
        <v>3048.8697997734389</v>
      </c>
      <c r="M155" s="3"/>
    </row>
    <row r="156" spans="1:13" x14ac:dyDescent="0.25">
      <c r="A156" s="12">
        <v>796</v>
      </c>
      <c r="B156">
        <v>7</v>
      </c>
      <c r="C156" t="s">
        <v>123</v>
      </c>
      <c r="D156" s="3">
        <v>69.708376531216203</v>
      </c>
      <c r="E156" s="3">
        <v>90.580770715249287</v>
      </c>
      <c r="F156" s="3">
        <v>149.83641906938624</v>
      </c>
      <c r="G156" s="3">
        <v>608.63099095758434</v>
      </c>
      <c r="H156" s="3"/>
      <c r="I156" s="3">
        <v>13962.587819202607</v>
      </c>
      <c r="J156" s="3">
        <v>9759.0198579943353</v>
      </c>
      <c r="K156" s="3">
        <v>9850.6742936759365</v>
      </c>
      <c r="L156" s="3">
        <v>11169.664524193413</v>
      </c>
      <c r="M156" s="3"/>
    </row>
    <row r="157" spans="1:13" x14ac:dyDescent="0.25">
      <c r="A157" s="12">
        <v>798</v>
      </c>
      <c r="B157">
        <v>7</v>
      </c>
      <c r="C157" t="s">
        <v>57</v>
      </c>
      <c r="D157" s="3">
        <v>27.883350612486485</v>
      </c>
      <c r="E157" s="3">
        <v>71.110137757765798</v>
      </c>
      <c r="F157" s="3">
        <v>59.221060870281235</v>
      </c>
      <c r="G157" s="3">
        <v>27.145513681206811</v>
      </c>
      <c r="H157" s="3"/>
      <c r="I157" s="3">
        <v>51340.219315240742</v>
      </c>
      <c r="J157" s="3">
        <v>46577.986780595616</v>
      </c>
      <c r="K157" s="3">
        <v>53893.305912228345</v>
      </c>
      <c r="L157" s="3">
        <v>51197.867514002428</v>
      </c>
      <c r="M157" s="3"/>
    </row>
    <row r="158" spans="1:13" x14ac:dyDescent="0.25">
      <c r="A158" s="12">
        <v>804</v>
      </c>
      <c r="B158">
        <v>7</v>
      </c>
      <c r="C158" t="s">
        <v>58</v>
      </c>
      <c r="D158" s="3">
        <v>32.065853204359456</v>
      </c>
      <c r="E158" s="3">
        <v>198.09252661091901</v>
      </c>
      <c r="F158" s="3">
        <v>206.2034529097744</v>
      </c>
      <c r="G158" s="3">
        <v>67.149428579827372</v>
      </c>
      <c r="H158" s="3"/>
      <c r="I158" s="3">
        <v>8826.4746363825961</v>
      </c>
      <c r="J158" s="3">
        <v>7621.4829789662554</v>
      </c>
      <c r="K158" s="3">
        <v>5835.7717693738578</v>
      </c>
      <c r="L158" s="3">
        <v>9788.1007489446256</v>
      </c>
      <c r="M158" s="3"/>
    </row>
    <row r="159" spans="1:13" x14ac:dyDescent="0.25">
      <c r="A159" s="12">
        <v>814</v>
      </c>
      <c r="B159">
        <v>7</v>
      </c>
      <c r="C159" t="s">
        <v>78</v>
      </c>
      <c r="D159" s="3">
        <v>4.1825025918729724</v>
      </c>
      <c r="E159" s="3">
        <v>30.475773324756769</v>
      </c>
      <c r="F159" s="3">
        <v>21.405202724198034</v>
      </c>
      <c r="G159" s="3">
        <v>11.429689971034447</v>
      </c>
      <c r="H159" s="3"/>
      <c r="I159" s="3">
        <v>513.0536512697513</v>
      </c>
      <c r="J159" s="3">
        <v>411.42293988421642</v>
      </c>
      <c r="K159" s="3">
        <v>458.07133829783794</v>
      </c>
      <c r="L159" s="3">
        <v>512.90733745017087</v>
      </c>
      <c r="M159" s="3"/>
    </row>
    <row r="160" spans="1:13" x14ac:dyDescent="0.25">
      <c r="A160" s="12">
        <v>815</v>
      </c>
      <c r="B160">
        <v>7</v>
      </c>
      <c r="C160" t="s">
        <v>79</v>
      </c>
      <c r="D160" s="3">
        <v>26.489183081862159</v>
      </c>
      <c r="E160" s="3">
        <v>69.417039239723749</v>
      </c>
      <c r="F160" s="3">
        <v>59.221060870281235</v>
      </c>
      <c r="G160" s="3">
        <v>74.292984811723912</v>
      </c>
      <c r="H160" s="3"/>
      <c r="I160" s="3">
        <v>238.40264773675943</v>
      </c>
      <c r="J160" s="3">
        <v>3348.1023194281397</v>
      </c>
      <c r="K160" s="3">
        <v>4653.491072240653</v>
      </c>
      <c r="L160" s="3">
        <v>4491.8681586165376</v>
      </c>
      <c r="M160" s="3"/>
    </row>
    <row r="161" spans="1:13" x14ac:dyDescent="0.25">
      <c r="A161" s="12">
        <v>841</v>
      </c>
      <c r="B161">
        <v>1</v>
      </c>
      <c r="C161" t="s">
        <v>174</v>
      </c>
      <c r="D161" s="3">
        <v>23.70084802061351</v>
      </c>
      <c r="E161" s="3">
        <v>61.798095908534563</v>
      </c>
      <c r="F161" s="3">
        <v>30.680790571350517</v>
      </c>
      <c r="G161" s="3">
        <v>28.574224927586119</v>
      </c>
      <c r="H161" s="3"/>
      <c r="I161" s="3">
        <v>0</v>
      </c>
      <c r="J161" s="3">
        <v>0</v>
      </c>
      <c r="K161" s="3">
        <v>0</v>
      </c>
      <c r="L161" s="3">
        <v>0</v>
      </c>
      <c r="M161" s="3"/>
    </row>
    <row r="162" spans="1:13" x14ac:dyDescent="0.25">
      <c r="A162" s="12">
        <v>845</v>
      </c>
      <c r="B162">
        <v>1</v>
      </c>
      <c r="C162" t="s">
        <v>175</v>
      </c>
      <c r="D162" s="3">
        <v>37.642523326856754</v>
      </c>
      <c r="E162" s="3">
        <v>60.951546649513539</v>
      </c>
      <c r="F162" s="3">
        <v>87.761331169211942</v>
      </c>
      <c r="G162" s="3">
        <v>54.291027362413622</v>
      </c>
      <c r="H162" s="3"/>
      <c r="I162" s="3">
        <v>1.3941675306243242</v>
      </c>
      <c r="J162" s="3">
        <v>0</v>
      </c>
      <c r="K162" s="3">
        <v>0.71350675747326786</v>
      </c>
      <c r="L162" s="3">
        <v>4.2861337391379175</v>
      </c>
      <c r="M162" s="3"/>
    </row>
    <row r="163" spans="1:13" x14ac:dyDescent="0.25">
      <c r="A163" s="12">
        <v>853</v>
      </c>
      <c r="B163">
        <v>1</v>
      </c>
      <c r="C163" t="s">
        <v>176</v>
      </c>
      <c r="D163" s="3">
        <v>4.1825025918729724</v>
      </c>
      <c r="E163" s="3">
        <v>4.2327462951051071</v>
      </c>
      <c r="F163" s="3">
        <v>7.1350675747326786</v>
      </c>
      <c r="G163" s="3">
        <v>12.858401217413753</v>
      </c>
      <c r="H163" s="3"/>
      <c r="I163" s="3">
        <v>16.730010367491889</v>
      </c>
      <c r="J163" s="3">
        <v>19.470632957483492</v>
      </c>
      <c r="K163" s="3">
        <v>9.2755878471524831</v>
      </c>
      <c r="L163" s="3">
        <v>14.28711246379306</v>
      </c>
      <c r="M163" s="3"/>
    </row>
    <row r="164" spans="1:13" x14ac:dyDescent="0.25">
      <c r="A164" s="12">
        <v>854</v>
      </c>
      <c r="B164">
        <v>1</v>
      </c>
      <c r="C164" t="s">
        <v>177</v>
      </c>
      <c r="D164" s="3">
        <v>22.306680489989187</v>
      </c>
      <c r="E164" s="3">
        <v>33.861970360840857</v>
      </c>
      <c r="F164" s="3">
        <v>49.23196626565548</v>
      </c>
      <c r="G164" s="3">
        <v>32.860358666724039</v>
      </c>
      <c r="H164" s="3"/>
      <c r="I164" s="3">
        <v>0</v>
      </c>
      <c r="J164" s="3">
        <v>0</v>
      </c>
      <c r="K164" s="3">
        <v>0</v>
      </c>
      <c r="L164" s="3">
        <v>1.4287112463793059</v>
      </c>
      <c r="M164" s="3"/>
    </row>
    <row r="165" spans="1:13" x14ac:dyDescent="0.25">
      <c r="A165" s="12">
        <v>859</v>
      </c>
      <c r="B165">
        <v>1</v>
      </c>
      <c r="C165" t="s">
        <v>178</v>
      </c>
      <c r="D165" s="3">
        <v>248.1618204511297</v>
      </c>
      <c r="E165" s="3">
        <v>518.08814652086505</v>
      </c>
      <c r="F165" s="3">
        <v>515.15187889569938</v>
      </c>
      <c r="G165" s="3">
        <v>290.02838301499912</v>
      </c>
      <c r="H165" s="3"/>
      <c r="I165" s="3">
        <v>20.912512959364864</v>
      </c>
      <c r="J165" s="3">
        <v>7.6189433311891923</v>
      </c>
      <c r="K165" s="3">
        <v>8.5620810896792143</v>
      </c>
      <c r="L165" s="3">
        <v>32.860358666724039</v>
      </c>
      <c r="M165" s="3"/>
    </row>
    <row r="166" spans="1:13" x14ac:dyDescent="0.25">
      <c r="A166" s="12">
        <v>860</v>
      </c>
      <c r="B166">
        <v>1</v>
      </c>
      <c r="C166" t="s">
        <v>179</v>
      </c>
      <c r="D166" s="3">
        <v>108.74506738869729</v>
      </c>
      <c r="E166" s="3">
        <v>88.887672197207252</v>
      </c>
      <c r="F166" s="3">
        <v>107.02601362099018</v>
      </c>
      <c r="G166" s="3">
        <v>222.87895443517172</v>
      </c>
      <c r="H166" s="3"/>
      <c r="I166" s="3">
        <v>6.9708376531216212</v>
      </c>
      <c r="J166" s="3">
        <v>0.84654925902102141</v>
      </c>
      <c r="K166" s="3">
        <v>0.71350675747326786</v>
      </c>
      <c r="L166" s="3">
        <v>0</v>
      </c>
      <c r="M166" s="3"/>
    </row>
    <row r="167" spans="1:13" x14ac:dyDescent="0.25">
      <c r="A167" s="12">
        <v>864</v>
      </c>
      <c r="B167">
        <v>1</v>
      </c>
      <c r="C167" t="s">
        <v>189</v>
      </c>
      <c r="D167" s="3">
        <v>151.96426083805133</v>
      </c>
      <c r="E167" s="3">
        <v>343.69899916253468</v>
      </c>
      <c r="F167" s="3">
        <v>263.99750026510912</v>
      </c>
      <c r="G167" s="3">
        <v>155.72952585534435</v>
      </c>
      <c r="H167" s="3"/>
      <c r="I167" s="3">
        <v>0</v>
      </c>
      <c r="J167" s="3">
        <v>0</v>
      </c>
      <c r="K167" s="3">
        <v>0</v>
      </c>
      <c r="L167" s="3">
        <v>0</v>
      </c>
      <c r="M167" s="3"/>
    </row>
    <row r="168" spans="1:13" x14ac:dyDescent="0.25">
      <c r="A168" s="12">
        <v>866</v>
      </c>
      <c r="B168">
        <v>1</v>
      </c>
      <c r="C168" t="s">
        <v>192</v>
      </c>
      <c r="D168" s="3">
        <v>33.460020734983779</v>
      </c>
      <c r="E168" s="3">
        <v>58.411898872450479</v>
      </c>
      <c r="F168" s="3">
        <v>50.658979780602017</v>
      </c>
      <c r="G168" s="3">
        <v>74.292984811723912</v>
      </c>
      <c r="H168" s="3"/>
      <c r="I168" s="3">
        <v>1.3941675306243242</v>
      </c>
      <c r="J168" s="3">
        <v>1.6930985180420428</v>
      </c>
      <c r="K168" s="3">
        <v>1.4270135149465357</v>
      </c>
      <c r="L168" s="3">
        <v>1.4287112463793059</v>
      </c>
      <c r="M168" s="3"/>
    </row>
    <row r="169" spans="1:13" x14ac:dyDescent="0.25">
      <c r="A169" s="12">
        <v>876</v>
      </c>
      <c r="B169">
        <v>2</v>
      </c>
      <c r="C169" t="s">
        <v>173</v>
      </c>
      <c r="D169" s="3">
        <v>15.335842836867567</v>
      </c>
      <c r="E169" s="3">
        <v>16.930985180420429</v>
      </c>
      <c r="F169" s="3">
        <v>31.394297328823786</v>
      </c>
      <c r="G169" s="3">
        <v>27.145513681206811</v>
      </c>
      <c r="H169" s="3"/>
      <c r="I169" s="3">
        <v>0</v>
      </c>
      <c r="J169" s="3">
        <v>0</v>
      </c>
      <c r="K169" s="3">
        <v>0</v>
      </c>
      <c r="L169" s="3">
        <v>0</v>
      </c>
      <c r="M169" s="3"/>
    </row>
    <row r="170" spans="1:13" x14ac:dyDescent="0.25">
      <c r="A170" s="12">
        <v>883</v>
      </c>
      <c r="B170">
        <v>2</v>
      </c>
      <c r="C170" t="s">
        <v>180</v>
      </c>
      <c r="D170" s="3">
        <v>100.38006220495134</v>
      </c>
      <c r="E170" s="3">
        <v>206.55801920112921</v>
      </c>
      <c r="F170" s="3">
        <v>169.81460827863776</v>
      </c>
      <c r="G170" s="3">
        <v>165.73050457999949</v>
      </c>
      <c r="H170" s="3"/>
      <c r="I170" s="3">
        <v>2.7883350612486484</v>
      </c>
      <c r="J170" s="3">
        <v>2.5396477770630641</v>
      </c>
      <c r="K170" s="3">
        <v>2.1405202724198036</v>
      </c>
      <c r="L170" s="3">
        <v>1.4287112463793059</v>
      </c>
      <c r="M170" s="3"/>
    </row>
    <row r="171" spans="1:13" x14ac:dyDescent="0.25">
      <c r="A171" s="12">
        <v>896</v>
      </c>
      <c r="B171">
        <v>2</v>
      </c>
      <c r="C171" t="s">
        <v>191</v>
      </c>
      <c r="D171" s="3">
        <v>164.51176861367026</v>
      </c>
      <c r="E171" s="3">
        <v>1202.0999478098504</v>
      </c>
      <c r="F171" s="3">
        <v>842.65148057592933</v>
      </c>
      <c r="G171" s="3">
        <v>288.59967176861977</v>
      </c>
      <c r="H171" s="3"/>
      <c r="I171" s="3">
        <v>0</v>
      </c>
      <c r="J171" s="3">
        <v>1.6930985180420428</v>
      </c>
      <c r="K171" s="3">
        <v>2.8540270298930714</v>
      </c>
      <c r="L171" s="3">
        <v>4.2861337391379175</v>
      </c>
      <c r="M171" s="3"/>
    </row>
    <row r="172" spans="1:13" x14ac:dyDescent="0.25">
      <c r="A172" s="12">
        <v>910</v>
      </c>
      <c r="B172">
        <v>3</v>
      </c>
      <c r="C172" t="s">
        <v>172</v>
      </c>
      <c r="D172" s="3">
        <v>64.131706408718912</v>
      </c>
      <c r="E172" s="3">
        <v>668.77391462660694</v>
      </c>
      <c r="F172" s="3">
        <v>326.78609492275666</v>
      </c>
      <c r="G172" s="3">
        <v>100.00978724655141</v>
      </c>
      <c r="H172" s="3"/>
      <c r="I172" s="3">
        <v>2.7883350612486484</v>
      </c>
      <c r="J172" s="3">
        <v>1.6930985180420428</v>
      </c>
      <c r="K172" s="3">
        <v>2.1405202724198036</v>
      </c>
      <c r="L172" s="3">
        <v>2.8574224927586118</v>
      </c>
      <c r="M172" s="3"/>
    </row>
    <row r="173" spans="1:13" x14ac:dyDescent="0.25">
      <c r="A173" s="12">
        <v>945</v>
      </c>
      <c r="B173">
        <v>4</v>
      </c>
      <c r="C173" t="s">
        <v>187</v>
      </c>
      <c r="D173" s="3">
        <v>92.015057021205394</v>
      </c>
      <c r="E173" s="3">
        <v>264.12336881455866</v>
      </c>
      <c r="F173" s="3">
        <v>184.79825018557636</v>
      </c>
      <c r="G173" s="3">
        <v>88.580097275516962</v>
      </c>
      <c r="H173" s="3"/>
      <c r="I173" s="3">
        <v>0</v>
      </c>
      <c r="J173" s="3">
        <v>4.2327462951051071</v>
      </c>
      <c r="K173" s="3">
        <v>2.1405202724198036</v>
      </c>
      <c r="L173" s="3">
        <v>0</v>
      </c>
      <c r="M173" s="3"/>
    </row>
    <row r="174" spans="1:13" x14ac:dyDescent="0.25">
      <c r="A174" s="12">
        <v>973</v>
      </c>
      <c r="B174">
        <v>5</v>
      </c>
      <c r="C174" t="s">
        <v>181</v>
      </c>
      <c r="D174" s="3">
        <v>69.708376531216203</v>
      </c>
      <c r="E174" s="3">
        <v>204.01837142406615</v>
      </c>
      <c r="F174" s="3">
        <v>136.99329743486743</v>
      </c>
      <c r="G174" s="3">
        <v>50.004893623275706</v>
      </c>
      <c r="H174" s="3"/>
      <c r="I174" s="3">
        <v>0</v>
      </c>
      <c r="J174" s="3">
        <v>0</v>
      </c>
      <c r="K174" s="3">
        <v>0</v>
      </c>
      <c r="L174" s="3">
        <v>1.4287112463793059</v>
      </c>
      <c r="M174" s="3"/>
    </row>
    <row r="175" spans="1:13" x14ac:dyDescent="0.25">
      <c r="A175" s="12">
        <v>1003</v>
      </c>
      <c r="B175">
        <v>6</v>
      </c>
      <c r="C175" t="s">
        <v>182</v>
      </c>
      <c r="D175" s="3">
        <v>203.54845947115132</v>
      </c>
      <c r="E175" s="3">
        <v>517.24159726184405</v>
      </c>
      <c r="F175" s="3">
        <v>365.31545982631314</v>
      </c>
      <c r="G175" s="3">
        <v>224.30766568155101</v>
      </c>
      <c r="H175" s="3"/>
      <c r="I175" s="3">
        <v>12.547507775618918</v>
      </c>
      <c r="J175" s="3">
        <v>18.624083698462471</v>
      </c>
      <c r="K175" s="3">
        <v>12.129614877045555</v>
      </c>
      <c r="L175" s="3">
        <v>20.001957449310282</v>
      </c>
      <c r="M175" s="3"/>
    </row>
    <row r="176" spans="1:13" x14ac:dyDescent="0.25">
      <c r="A176" s="12">
        <v>1004</v>
      </c>
      <c r="B176">
        <v>6</v>
      </c>
      <c r="C176" t="s">
        <v>183</v>
      </c>
      <c r="D176" s="3">
        <v>34.854188265608101</v>
      </c>
      <c r="E176" s="3">
        <v>246.34583437511722</v>
      </c>
      <c r="F176" s="3">
        <v>275.41360838468137</v>
      </c>
      <c r="G176" s="3">
        <v>70.006851072585988</v>
      </c>
      <c r="H176" s="3"/>
      <c r="I176" s="3">
        <v>0</v>
      </c>
      <c r="J176" s="3">
        <v>1.6930985180420428</v>
      </c>
      <c r="K176" s="3">
        <v>1.4270135149465357</v>
      </c>
      <c r="L176" s="3">
        <v>0</v>
      </c>
      <c r="M176" s="3"/>
    </row>
    <row r="177" spans="1:13" x14ac:dyDescent="0.25">
      <c r="A177" s="12">
        <v>1029</v>
      </c>
      <c r="B177">
        <v>7</v>
      </c>
      <c r="C177" t="s">
        <v>184</v>
      </c>
      <c r="D177" s="3">
        <v>9.7591727143702691</v>
      </c>
      <c r="E177" s="3">
        <v>29.629224065735748</v>
      </c>
      <c r="F177" s="3">
        <v>33.534817601243589</v>
      </c>
      <c r="G177" s="3">
        <v>38.575203652241257</v>
      </c>
      <c r="H177" s="3"/>
      <c r="I177" s="3">
        <v>0</v>
      </c>
      <c r="J177" s="3">
        <v>0.84654925902102141</v>
      </c>
      <c r="K177" s="3">
        <v>0.71350675747326786</v>
      </c>
      <c r="L177" s="3">
        <v>1.4287112463793059</v>
      </c>
      <c r="M177" s="3"/>
    </row>
    <row r="178" spans="1:13" x14ac:dyDescent="0.25">
      <c r="A178" s="12">
        <v>1030</v>
      </c>
      <c r="B178">
        <v>7</v>
      </c>
      <c r="C178" t="s">
        <v>185</v>
      </c>
      <c r="D178" s="3">
        <v>33.460020734983779</v>
      </c>
      <c r="E178" s="3">
        <v>54.17915257734537</v>
      </c>
      <c r="F178" s="3">
        <v>89.901851441631749</v>
      </c>
      <c r="G178" s="3">
        <v>98.581076000172104</v>
      </c>
      <c r="H178" s="3"/>
      <c r="I178" s="3">
        <v>2.7883350612486484</v>
      </c>
      <c r="J178" s="3">
        <v>0</v>
      </c>
      <c r="K178" s="3">
        <v>0.71350675747326786</v>
      </c>
      <c r="L178" s="3">
        <v>0</v>
      </c>
      <c r="M178" s="3"/>
    </row>
    <row r="179" spans="1:13" x14ac:dyDescent="0.25">
      <c r="A179" s="12">
        <v>1031</v>
      </c>
      <c r="B179">
        <v>7</v>
      </c>
      <c r="C179" t="s">
        <v>186</v>
      </c>
      <c r="D179" s="3">
        <v>48.795863571851349</v>
      </c>
      <c r="E179" s="3">
        <v>55.872251095387412</v>
      </c>
      <c r="F179" s="3">
        <v>108.45302713593671</v>
      </c>
      <c r="G179" s="3">
        <v>97.152364753792796</v>
      </c>
      <c r="H179" s="3"/>
      <c r="I179" s="3">
        <v>1.3941675306243242</v>
      </c>
      <c r="J179" s="3">
        <v>2.5396477770630641</v>
      </c>
      <c r="K179" s="3">
        <v>0.71350675747326786</v>
      </c>
      <c r="L179" s="3">
        <v>1.4287112463793059</v>
      </c>
      <c r="M179" s="3"/>
    </row>
    <row r="180" spans="1:13" x14ac:dyDescent="0.25">
      <c r="A180" s="12">
        <v>1048</v>
      </c>
      <c r="B180">
        <v>7</v>
      </c>
      <c r="C180" t="s">
        <v>188</v>
      </c>
      <c r="D180" s="3">
        <v>6.9708376531216212</v>
      </c>
      <c r="E180" s="3">
        <v>13.544788144336342</v>
      </c>
      <c r="F180" s="3">
        <v>16.41065542188516</v>
      </c>
      <c r="G180" s="3">
        <v>7.1435562318965298</v>
      </c>
      <c r="H180" s="3"/>
      <c r="I180" s="3">
        <v>2.7883350612486484</v>
      </c>
      <c r="J180" s="3">
        <v>0.84654925902102141</v>
      </c>
      <c r="K180" s="3">
        <v>2.8540270298930714</v>
      </c>
      <c r="L180" s="3">
        <v>5.7148449855172236</v>
      </c>
      <c r="M180" s="3"/>
    </row>
    <row r="181" spans="1:13" x14ac:dyDescent="0.25">
      <c r="A181" s="12">
        <v>1050</v>
      </c>
      <c r="B181">
        <v>7</v>
      </c>
      <c r="C181" t="s">
        <v>190</v>
      </c>
      <c r="D181" s="3">
        <v>1475.029247400535</v>
      </c>
      <c r="E181" s="3">
        <v>2967.15515286868</v>
      </c>
      <c r="F181" s="3">
        <v>2293.9242252765562</v>
      </c>
      <c r="G181" s="3">
        <v>1445.8557813358575</v>
      </c>
      <c r="H181" s="3"/>
      <c r="I181" s="3">
        <v>0</v>
      </c>
      <c r="J181" s="3">
        <v>0.84654925902102141</v>
      </c>
      <c r="K181" s="3">
        <v>0</v>
      </c>
      <c r="L181" s="3">
        <v>1.4287112463793059</v>
      </c>
      <c r="M181" s="3"/>
    </row>
  </sheetData>
  <sortState ref="A3:G183">
    <sortCondition ref="A1"/>
  </sortState>
  <mergeCells count="3">
    <mergeCell ref="A1:A2"/>
    <mergeCell ref="D1:G1"/>
    <mergeCell ref="I1:L1"/>
  </mergeCells>
  <conditionalFormatting sqref="I3:M160">
    <cfRule type="expression" dxfId="45" priority="39">
      <formula>INDIRECT("T"&amp;ROW())=TRUE</formula>
    </cfRule>
    <cfRule type="expression" dxfId="44" priority="40">
      <formula>INDIRECT("S"&amp;ROW())=TRUE</formula>
    </cfRule>
  </conditionalFormatting>
  <conditionalFormatting sqref="D3:G160">
    <cfRule type="expression" dxfId="43" priority="37">
      <formula>INDIRECT("T"&amp;ROW())=TRUE</formula>
    </cfRule>
    <cfRule type="expression" dxfId="42" priority="38">
      <formula>INDIRECT("S"&amp;ROW())=TRUE</formula>
    </cfRule>
  </conditionalFormatting>
  <conditionalFormatting sqref="D180:G181 J161:M161 J165:M181">
    <cfRule type="expression" dxfId="41" priority="1">
      <formula>INDIRECT("S"&amp;ROW())=TRUE</formula>
    </cfRule>
    <cfRule type="expression" dxfId="40" priority="2">
      <formula>INDIRECT("R"&amp;ROW())=TRUE</formula>
    </cfRule>
  </conditionalFormatting>
  <conditionalFormatting sqref="I161">
    <cfRule type="expression" dxfId="39" priority="35">
      <formula>INDIRECT("S"&amp;ROW())=TRUE</formula>
    </cfRule>
    <cfRule type="expression" dxfId="38" priority="36">
      <formula>INDIRECT("R"&amp;ROW())=TRUE</formula>
    </cfRule>
  </conditionalFormatting>
  <conditionalFormatting sqref="I165:I166">
    <cfRule type="expression" dxfId="37" priority="33">
      <formula>INDIRECT("S"&amp;ROW())=TRUE</formula>
    </cfRule>
    <cfRule type="expression" dxfId="36" priority="34">
      <formula>INDIRECT("R"&amp;ROW())=TRUE</formula>
    </cfRule>
  </conditionalFormatting>
  <conditionalFormatting sqref="I167:I168">
    <cfRule type="expression" dxfId="35" priority="31">
      <formula>INDIRECT("S"&amp;ROW())=TRUE</formula>
    </cfRule>
    <cfRule type="expression" dxfId="34" priority="32">
      <formula>INDIRECT("R"&amp;ROW())=TRUE</formula>
    </cfRule>
  </conditionalFormatting>
  <conditionalFormatting sqref="I169:I170">
    <cfRule type="expression" dxfId="33" priority="29">
      <formula>INDIRECT("S"&amp;ROW())=TRUE</formula>
    </cfRule>
    <cfRule type="expression" dxfId="32" priority="30">
      <formula>INDIRECT("R"&amp;ROW())=TRUE</formula>
    </cfRule>
  </conditionalFormatting>
  <conditionalFormatting sqref="I171:I172">
    <cfRule type="expression" dxfId="31" priority="27">
      <formula>INDIRECT("S"&amp;ROW())=TRUE</formula>
    </cfRule>
    <cfRule type="expression" dxfId="30" priority="28">
      <formula>INDIRECT("R"&amp;ROW())=TRUE</formula>
    </cfRule>
  </conditionalFormatting>
  <conditionalFormatting sqref="I173:I175">
    <cfRule type="expression" dxfId="29" priority="25">
      <formula>INDIRECT("S"&amp;ROW())=TRUE</formula>
    </cfRule>
    <cfRule type="expression" dxfId="28" priority="26">
      <formula>INDIRECT("R"&amp;ROW())=TRUE</formula>
    </cfRule>
  </conditionalFormatting>
  <conditionalFormatting sqref="I176:I177">
    <cfRule type="expression" dxfId="27" priority="23">
      <formula>INDIRECT("S"&amp;ROW())=TRUE</formula>
    </cfRule>
    <cfRule type="expression" dxfId="26" priority="24">
      <formula>INDIRECT("R"&amp;ROW())=TRUE</formula>
    </cfRule>
  </conditionalFormatting>
  <conditionalFormatting sqref="I178:I179">
    <cfRule type="expression" dxfId="25" priority="21">
      <formula>INDIRECT("S"&amp;ROW())=TRUE</formula>
    </cfRule>
    <cfRule type="expression" dxfId="24" priority="22">
      <formula>INDIRECT("R"&amp;ROW())=TRUE</formula>
    </cfRule>
  </conditionalFormatting>
  <conditionalFormatting sqref="I180:I181">
    <cfRule type="expression" dxfId="23" priority="19">
      <formula>INDIRECT("S"&amp;ROW())=TRUE</formula>
    </cfRule>
    <cfRule type="expression" dxfId="22" priority="20">
      <formula>INDIRECT("R"&amp;ROW())=TRUE</formula>
    </cfRule>
  </conditionalFormatting>
  <conditionalFormatting sqref="D161:G161">
    <cfRule type="expression" dxfId="21" priority="17">
      <formula>INDIRECT("S"&amp;ROW())=TRUE</formula>
    </cfRule>
    <cfRule type="expression" dxfId="20" priority="18">
      <formula>INDIRECT("R"&amp;ROW())=TRUE</formula>
    </cfRule>
  </conditionalFormatting>
  <conditionalFormatting sqref="D165:G166">
    <cfRule type="expression" dxfId="19" priority="15">
      <formula>INDIRECT("S"&amp;ROW())=TRUE</formula>
    </cfRule>
    <cfRule type="expression" dxfId="18" priority="16">
      <formula>INDIRECT("R"&amp;ROW())=TRUE</formula>
    </cfRule>
  </conditionalFormatting>
  <conditionalFormatting sqref="D167:G168">
    <cfRule type="expression" dxfId="17" priority="13">
      <formula>INDIRECT("S"&amp;ROW())=TRUE</formula>
    </cfRule>
    <cfRule type="expression" dxfId="16" priority="14">
      <formula>INDIRECT("R"&amp;ROW())=TRUE</formula>
    </cfRule>
  </conditionalFormatting>
  <conditionalFormatting sqref="D169:G170">
    <cfRule type="expression" dxfId="15" priority="11">
      <formula>INDIRECT("S"&amp;ROW())=TRUE</formula>
    </cfRule>
    <cfRule type="expression" dxfId="14" priority="12">
      <formula>INDIRECT("R"&amp;ROW())=TRUE</formula>
    </cfRule>
  </conditionalFormatting>
  <conditionalFormatting sqref="D171:G172">
    <cfRule type="expression" dxfId="13" priority="9">
      <formula>INDIRECT("S"&amp;ROW())=TRUE</formula>
    </cfRule>
    <cfRule type="expression" dxfId="12" priority="10">
      <formula>INDIRECT("R"&amp;ROW())=TRUE</formula>
    </cfRule>
  </conditionalFormatting>
  <conditionalFormatting sqref="D173:G175">
    <cfRule type="expression" dxfId="11" priority="7">
      <formula>INDIRECT("S"&amp;ROW())=TRUE</formula>
    </cfRule>
    <cfRule type="expression" dxfId="10" priority="8">
      <formula>INDIRECT("R"&amp;ROW())=TRUE</formula>
    </cfRule>
  </conditionalFormatting>
  <conditionalFormatting sqref="D176:G177">
    <cfRule type="expression" dxfId="9" priority="5">
      <formula>INDIRECT("S"&amp;ROW())=TRUE</formula>
    </cfRule>
    <cfRule type="expression" dxfId="8" priority="6">
      <formula>INDIRECT("R"&amp;ROW())=TRUE</formula>
    </cfRule>
  </conditionalFormatting>
  <conditionalFormatting sqref="D178:G179">
    <cfRule type="expression" dxfId="7" priority="3">
      <formula>INDIRECT("S"&amp;ROW())=TRUE</formula>
    </cfRule>
    <cfRule type="expression" dxfId="6" priority="4">
      <formula>INDIRECT("R"&amp;ROW())=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RNA</vt:lpstr>
      <vt:lpstr>lincRNA</vt:lpstr>
      <vt:lpstr>Antisens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18T15:37:14Z</dcterms:modified>
</cp:coreProperties>
</file>